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queryTables/queryTable1.xml" ContentType="application/vnd.openxmlformats-officedocument.spreadsheetml.queryTable+xml"/>
  <Override PartName="/xl/queryTables/queryTable2.xml" ContentType="application/vnd.openxmlformats-officedocument.spreadsheetml.queryTable+xml"/>
  <Override PartName="/xl/queryTables/queryTable3.xml" ContentType="application/vnd.openxmlformats-officedocument.spreadsheetml.queryTable+xml"/>
  <Override PartName="/xl/queryTables/queryTable4.xml" ContentType="application/vnd.openxmlformats-officedocument.spreadsheetml.queryTable+xml"/>
  <Override PartName="/xl/drawings/drawing2.xml" ContentType="application/vnd.openxmlformats-officedocument.drawing+xml"/>
  <Override PartName="/xl/queryTables/queryTable5.xml" ContentType="application/vnd.openxmlformats-officedocument.spreadsheetml.queryTable+xml"/>
  <Override PartName="/xl/queryTables/queryTable6.xml" ContentType="application/vnd.openxmlformats-officedocument.spreadsheetml.queryTable+xml"/>
  <Override PartName="/xl/queryTables/queryTable7.xml" ContentType="application/vnd.openxmlformats-officedocument.spreadsheetml.queryTable+xml"/>
  <Override PartName="/xl/queryTables/queryTable8.xml" ContentType="application/vnd.openxmlformats-officedocument.spreadsheetml.queryTable+xml"/>
  <Override PartName="/xl/queryTables/queryTable9.xml" ContentType="application/vnd.openxmlformats-officedocument.spreadsheetml.queryTable+xml"/>
  <Override PartName="/xl/queryTables/queryTable10.xml" ContentType="application/vnd.openxmlformats-officedocument.spreadsheetml.queryTable+xml"/>
  <Override PartName="/xl/queryTables/queryTable11.xml" ContentType="application/vnd.openxmlformats-officedocument.spreadsheetml.queryTable+xml"/>
  <Override PartName="/xl/queryTables/queryTable12.xml" ContentType="application/vnd.openxmlformats-officedocument.spreadsheetml.queryTable+xml"/>
  <Override PartName="/xl/drawings/drawing3.xml" ContentType="application/vnd.openxmlformats-officedocument.drawing+xml"/>
  <Override PartName="/xl/queryTables/queryTable13.xml" ContentType="application/vnd.openxmlformats-officedocument.spreadsheetml.queryTable+xml"/>
  <Override PartName="/xl/queryTables/queryTable14.xml" ContentType="application/vnd.openxmlformats-officedocument.spreadsheetml.queryTable+xml"/>
  <Override PartName="/xl/queryTables/queryTable15.xml" ContentType="application/vnd.openxmlformats-officedocument.spreadsheetml.queryTable+xml"/>
  <Override PartName="/xl/queryTables/queryTable16.xml" ContentType="application/vnd.openxmlformats-officedocument.spreadsheetml.queryTable+xml"/>
  <Override PartName="/xl/drawings/drawing4.xml" ContentType="application/vnd.openxmlformats-officedocument.drawing+xml"/>
  <Override PartName="/xl/queryTables/queryTable17.xml" ContentType="application/vnd.openxmlformats-officedocument.spreadsheetml.queryTable+xml"/>
  <Override PartName="/xl/drawings/drawing5.xml" ContentType="application/vnd.openxmlformats-officedocument.drawing+xml"/>
  <Override PartName="/xl/queryTables/queryTable18.xml" ContentType="application/vnd.openxmlformats-officedocument.spreadsheetml.queryTable+xml"/>
  <Override PartName="/xl/drawings/drawing6.xml" ContentType="application/vnd.openxmlformats-officedocument.drawing+xml"/>
  <Override PartName="/xl/queryTables/queryTable19.xml" ContentType="application/vnd.openxmlformats-officedocument.spreadsheetml.queryTable+xml"/>
  <Override PartName="/xl/drawings/drawing7.xml" ContentType="application/vnd.openxmlformats-officedocument.drawing+xml"/>
  <Override PartName="/xl/queryTables/queryTable20.xml" ContentType="application/vnd.openxmlformats-officedocument.spreadsheetml.query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351"/>
  <workbookPr/>
  <mc:AlternateContent xmlns:mc="http://schemas.openxmlformats.org/markup-compatibility/2006">
    <mc:Choice Requires="x15">
      <x15ac:absPath xmlns:x15ac="http://schemas.microsoft.com/office/spreadsheetml/2010/11/ac" url="C:\Users\LocalAdmin\Documents\Iris\Publkat\paper\felix-ukbb-gwas-amd\ready-for-submission-natgenet-20191108\"/>
    </mc:Choice>
  </mc:AlternateContent>
  <xr:revisionPtr revIDLastSave="0" documentId="13_ncr:1_{ACC99464-CF90-4AB2-818F-25A517383134}" xr6:coauthVersionLast="36" xr6:coauthVersionMax="36" xr10:uidLastSave="{00000000-0000-0000-0000-000000000000}"/>
  <bookViews>
    <workbookView xWindow="0" yWindow="0" windowWidth="17616" windowHeight="9036" firstSheet="2" activeTab="6" xr2:uid="{00000000-000D-0000-FFFF-FFFF00000000}"/>
  </bookViews>
  <sheets>
    <sheet name="Supp. Table 1 - Simulation Res." sheetId="1" r:id="rId1"/>
    <sheet name="Supp. Table 2 - AutoClassUKBB" sheetId="3" r:id="rId2"/>
    <sheet name="Supp. Table 3 - Validation" sheetId="4" r:id="rId3"/>
    <sheet name="Supp. Table 4 - GWAS Results" sheetId="5" r:id="rId4"/>
    <sheet name="Supp. Table 5 - Power" sheetId="6" r:id="rId5"/>
    <sheet name="Supp. Table 6 - MLA Sens Spec" sheetId="10" r:id="rId6"/>
    <sheet name="Supp Table 7 - MLA Genetic Ass" sheetId="11" r:id="rId7"/>
    <sheet name="Main Table 1" sheetId="2" state="hidden" r:id="rId8"/>
  </sheets>
  <definedNames>
    <definedName name="_1_no_strat_const_mc_1" localSheetId="0">'Supp. Table 1 - Simulation Res.'!$A$14:$W$22</definedName>
    <definedName name="_2_no_strat_var_const_sens_spec" localSheetId="0">'Supp. Table 1 - Simulation Res.'!$A$24:$W$32</definedName>
    <definedName name="_3_delta_nodelta_effect" localSheetId="0">'Supp. Table 1 - Simulation Res.'!$A$36:$W$36</definedName>
    <definedName name="_4_no_strat_var_sens_spec" localSheetId="0">'Supp. Table 1 - Simulation Res.'!$A$39:$W$63</definedName>
    <definedName name="beta_all_relevant_naive_mla1_mla2" localSheetId="6">'Supp Table 7 - MLA Genetic Ass'!$A$10:$V$59</definedName>
    <definedName name="eye_spec_3_3" localSheetId="2">'Supp. Table 3 - Validation'!$A$32:$E$36</definedName>
    <definedName name="eye_spec_6_13" localSheetId="2">'Supp. Table 3 - Validation'!$A$9:$O$16</definedName>
    <definedName name="lead_variants_table" localSheetId="3">'Supp. Table 4 - GWAS Results'!$A$8:$K$57</definedName>
    <definedName name="pers_spec_3_3" localSheetId="2">'Supp. Table 3 - Validation'!$A$39:$E$43</definedName>
    <definedName name="pers_spec_6_13" localSheetId="2">'Supp. Table 3 - Validation'!$A$19:$O$26</definedName>
    <definedName name="power" localSheetId="4">'Supp. Table 5 - Power'!$A$7:$K$41</definedName>
    <definedName name="sensspec_all_relevant_mla1_mla2" localSheetId="5">'Supp. Table 6 - MLA Sens Spec'!$A$7:$W$60</definedName>
    <definedName name="tab_eye_spec_any" localSheetId="1">'Supp. Table 2 - AutoClassUKBB'!$A$29:$D$33</definedName>
    <definedName name="tab_eye_spec_any_gwas" localSheetId="1">'Supp. Table 2 - AutoClassUKBB'!$E$29:$G$33</definedName>
    <definedName name="tab_eye_spec_areds" localSheetId="1">'Supp. Table 2 - AutoClassUKBB'!$A$10:$D$24</definedName>
    <definedName name="tab_eye_spec_areds_gwas" localSheetId="1">'Supp. Table 2 - AutoClassUKBB'!$E$10:$G$24</definedName>
    <definedName name="tab_pers_spec_any" localSheetId="1">'Supp. Table 2 - AutoClassUKBB'!$H$29:$J$33</definedName>
    <definedName name="tab_pers_spec_any_gwas" localSheetId="1">'Supp. Table 2 - AutoClassUKBB'!$K$29:$M$33</definedName>
    <definedName name="tab_pers_spec_areds" localSheetId="1">'Supp. Table 2 - AutoClassUKBB'!$H$10:$J$24</definedName>
    <definedName name="tab_pers_spec_areds_gwas" localSheetId="1">'Supp. Table 2 - AutoClassUKBB'!$K$10:$M$24</definedName>
  </definedNames>
  <calcPr calcId="162913"/>
  <extLst>
    <ext xmlns:x15="http://schemas.microsoft.com/office/spreadsheetml/2010/11/main" uri="{140A7094-0E35-4892-8432-C4D2E57EDEB5}">
      <x15:workbookPr chartTrackingRefBase="1"/>
    </ext>
  </extLst>
</workbook>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00000000-0015-0000-FFFF-FFFF00000000}" name="1_no_strat_const_mc" type="6" refreshedVersion="6" background="1" saveData="1">
    <textPr codePage="850" sourceFile="C:\Users\LocalAdmin\Documents\paper_mc_ukbb\analysis\results\simulation_tables\1_no_strat_const_mc.txt" decimal="," thousands=".">
      <textFields count="23">
        <textField/>
        <textField/>
        <textField/>
        <textField/>
        <textField/>
        <textField/>
        <textField/>
        <textField/>
        <textField/>
        <textField/>
        <textField/>
        <textField/>
        <textField/>
        <textField/>
        <textField/>
        <textField/>
        <textField/>
        <textField/>
        <textField/>
        <textField/>
        <textField/>
        <textField/>
        <textField/>
      </textFields>
    </textPr>
  </connection>
  <connection id="2" xr16:uid="{00000000-0015-0000-FFFF-FFFF01000000}" name="2_no_strat_var_const_sens_spec" type="6" refreshedVersion="6" background="1" saveData="1">
    <textPr codePage="850" firstRow="2" sourceFile="C:\Users\LocalAdmin\Documents\paper_mc_ukbb\analysis\results\simulation_tables\2_no_strat_var_const_sens_spec.txt" decimal="," thousands=".">
      <textFields count="23">
        <textField/>
        <textField/>
        <textField/>
        <textField/>
        <textField/>
        <textField/>
        <textField/>
        <textField/>
        <textField/>
        <textField/>
        <textField/>
        <textField/>
        <textField/>
        <textField/>
        <textField/>
        <textField/>
        <textField/>
        <textField/>
        <textField/>
        <textField/>
        <textField/>
        <textField/>
        <textField/>
      </textFields>
    </textPr>
  </connection>
  <connection id="3" xr16:uid="{00000000-0015-0000-FFFF-FFFF02000000}" name="3_delta_nodelta_effect" type="6" refreshedVersion="6" background="1" saveData="1">
    <textPr codePage="850" firstRow="2" sourceFile="C:\Users\LocalAdmin\Documents\paper_mc_ukbb\analysis\results\simulation_tables\3_delta_nodelta_effect.txt" decimal="," thousands=".">
      <textFields count="23">
        <textField/>
        <textField/>
        <textField/>
        <textField/>
        <textField/>
        <textField/>
        <textField/>
        <textField/>
        <textField/>
        <textField/>
        <textField/>
        <textField/>
        <textField/>
        <textField/>
        <textField/>
        <textField/>
        <textField/>
        <textField/>
        <textField/>
        <textField/>
        <textField/>
        <textField/>
        <textField/>
      </textFields>
    </textPr>
  </connection>
  <connection id="4" xr16:uid="{00000000-0015-0000-FFFF-FFFF03000000}" name="4_no_strat_var_sens_spec" type="6" refreshedVersion="6" background="1" saveData="1">
    <textPr codePage="850" firstRow="2" sourceFile="C:\Users\LocalAdmin\Documents\paper_mc_ukbb\analysis\results\simulation_tables\4_no_strat_var_sens_spec.txt" decimal="," thousands=".">
      <textFields count="23">
        <textField/>
        <textField/>
        <textField/>
        <textField/>
        <textField/>
        <textField/>
        <textField/>
        <textField/>
        <textField/>
        <textField/>
        <textField/>
        <textField/>
        <textField/>
        <textField/>
        <textField/>
        <textField/>
        <textField/>
        <textField/>
        <textField/>
        <textField/>
        <textField/>
        <textField/>
        <textField/>
      </textFields>
    </textPr>
  </connection>
  <connection id="5" xr16:uid="{00000000-0015-0000-FFFF-FFFF04000000}" name="beta_all_relevant_naive_mla1_mla2" type="6" refreshedVersion="6" background="1" saveData="1">
    <textPr codePage="850" sourceFile="C:\Users\LocalAdmin\Documents\paper_mc_ukbb\analysis\results\ukbb\adjusted\excel_table\beta_all_relevant_naive_mla1_mla2.txt" decimal="," thousands=".">
      <textFields count="24">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 id="6" xr16:uid="{00000000-0015-0000-FFFF-FFFF05000000}" name="eye_spec_3_3" type="6" refreshedVersion="6" background="1" saveData="1">
    <textPr codePage="850" sourceFile="C:\Users\LocalAdmin\Documents\paper_mc_ukbb\analysis\results\ukbb\validation\eye_spec_3_3.txt" decimal="," thousands=".">
      <textFields count="5">
        <textField/>
        <textField/>
        <textField/>
        <textField/>
        <textField/>
      </textFields>
    </textPr>
  </connection>
  <connection id="7" xr16:uid="{00000000-0015-0000-FFFF-FFFF06000000}" name="eye_spec_6_13" type="6" refreshedVersion="6" background="1" saveData="1">
    <textPr codePage="850" sourceFile="C:\Users\LocalAdmin\Documents\paper_mc_ukbb\analysis\results\ukbb\validation\eye_spec_6_13.txt" decimal="," thousands=".">
      <textFields count="15">
        <textField/>
        <textField/>
        <textField/>
        <textField/>
        <textField/>
        <textField/>
        <textField/>
        <textField/>
        <textField/>
        <textField/>
        <textField/>
        <textField/>
        <textField/>
        <textField/>
        <textField/>
      </textFields>
    </textPr>
  </connection>
  <connection id="8" xr16:uid="{00000000-0015-0000-FFFF-FFFF07000000}" name="lead_variants_table" type="6" refreshedVersion="6" background="1" saveData="1">
    <textPr codePage="850" sourceFile="C:\Users\LocalAdmin\Documents\paper_mc_ukbb\analysis\results\ukbb\gwas\lead_variants_table.txt" decimal="," thousands=".">
      <textFields count="13">
        <textField/>
        <textField/>
        <textField/>
        <textField/>
        <textField/>
        <textField/>
        <textField/>
        <textField/>
        <textField/>
        <textField/>
        <textField/>
        <textField/>
        <textField/>
      </textFields>
    </textPr>
  </connection>
  <connection id="9" xr16:uid="{00000000-0015-0000-FFFF-FFFF08000000}" name="pers_spec_3_3" type="6" refreshedVersion="6" background="1" saveData="1">
    <textPr codePage="850" sourceFile="C:\Users\LocalAdmin\Documents\paper_mc_ukbb\analysis\results\ukbb\validation\pers_spec_3_3.txt" decimal="," thousands=".">
      <textFields count="5">
        <textField/>
        <textField/>
        <textField/>
        <textField/>
        <textField/>
      </textFields>
    </textPr>
  </connection>
  <connection id="10" xr16:uid="{00000000-0015-0000-FFFF-FFFF09000000}" name="pers_spec_6_13" type="6" refreshedVersion="6" background="1" saveData="1">
    <textPr codePage="850" sourceFile="C:\Users\LocalAdmin\Documents\paper_mc_ukbb\analysis\results\ukbb\validation\pers_spec_6_13.txt" decimal="," thousands=".">
      <textFields count="15">
        <textField/>
        <textField/>
        <textField/>
        <textField/>
        <textField/>
        <textField/>
        <textField/>
        <textField/>
        <textField/>
        <textField/>
        <textField/>
        <textField/>
        <textField/>
        <textField/>
        <textField/>
      </textFields>
    </textPr>
  </connection>
  <connection id="11" xr16:uid="{00000000-0015-0000-FFFF-FFFF0A000000}" name="power" type="6" refreshedVersion="6" background="1" saveData="1">
    <textPr codePage="850" sourceFile="C:\Users\LocalAdmin\Documents\paper_mc_ukbb\analysis\results\ukbb\adjusted\excel_table\power.txt">
      <textFields count="15">
        <textField/>
        <textField/>
        <textField/>
        <textField/>
        <textField/>
        <textField/>
        <textField/>
        <textField/>
        <textField/>
        <textField/>
        <textField/>
        <textField/>
        <textField/>
        <textField/>
        <textField/>
      </textFields>
    </textPr>
  </connection>
  <connection id="12" xr16:uid="{00000000-0015-0000-FFFF-FFFF0B000000}" name="sensspec_all_relevant_mla1_mla2" type="6" refreshedVersion="6" background="1" saveData="1">
    <textPr codePage="850" sourceFile="C:\Users\LocalAdmin\Documents\paper_mc_ukbb\analysis\results\ukbb\adjusted\excel_table\sensspec_all_relevant_mla1_mla2.txt" decimal="," thousands=".">
      <textFields count="25">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 id="13" xr16:uid="{00000000-0015-0000-FFFF-FFFF0C000000}" name="tab_eye_spec_any" type="6" refreshedVersion="6" background="1" saveData="1">
    <textPr codePage="850" sourceFile="C:\Users\LocalAdmin\Documents\paper_mc_ukbb\analysis\results\ukbb\tab_eye_spec_any.txt" decimal="," thousands=".">
      <textFields count="4">
        <textField/>
        <textField/>
        <textField/>
        <textField/>
      </textFields>
    </textPr>
  </connection>
  <connection id="14" xr16:uid="{00000000-0015-0000-FFFF-FFFF0D000000}" name="tab_eye_spec_any_gwas" type="6" refreshedVersion="6" background="1" saveData="1">
    <textPr codePage="850" sourceFile="C:\Users\LocalAdmin\Documents\paper_mc_ukbb\analysis\results\ukbb\tab_eye_spec_any_gwas.txt" decimal="," thousands=".">
      <textFields count="4">
        <textField/>
        <textField/>
        <textField/>
        <textField/>
      </textFields>
    </textPr>
  </connection>
  <connection id="15" xr16:uid="{00000000-0015-0000-FFFF-FFFF0E000000}" name="tab_eye_spec_areds" type="6" refreshedVersion="6" background="1" saveData="1">
    <textPr codePage="850" sourceFile="C:\Users\LocalAdmin\Documents\paper_mc_ukbb\analysis\results\ukbb\tab_eye_spec_areds.txt" decimal="," thousands=".">
      <textFields count="4">
        <textField/>
        <textField/>
        <textField/>
        <textField/>
      </textFields>
    </textPr>
  </connection>
  <connection id="16" xr16:uid="{00000000-0015-0000-FFFF-FFFF0F000000}" name="tab_eye_spec_areds_gwas" type="6" refreshedVersion="6" background="1" saveData="1">
    <textPr codePage="850" sourceFile="C:\Users\LocalAdmin\Documents\paper_mc_ukbb\analysis\results\ukbb\tab_eye_spec_areds_gwas.txt" decimal="," thousands=".">
      <textFields count="4">
        <textField/>
        <textField/>
        <textField/>
        <textField/>
      </textFields>
    </textPr>
  </connection>
  <connection id="17" xr16:uid="{00000000-0015-0000-FFFF-FFFF10000000}" name="tab_pers_spec_any" type="6" refreshedVersion="6" background="1" saveData="1">
    <textPr codePage="850" sourceFile="C:\Users\LocalAdmin\Documents\paper_mc_ukbb\analysis\results\ukbb\tab_pers_spec_any.txt" decimal="," thousands=".">
      <textFields count="4">
        <textField/>
        <textField/>
        <textField/>
        <textField/>
      </textFields>
    </textPr>
  </connection>
  <connection id="18" xr16:uid="{00000000-0015-0000-FFFF-FFFF11000000}" name="tab_pers_spec_any_gwas" type="6" refreshedVersion="6" background="1" saveData="1">
    <textPr codePage="850" sourceFile="C:\Users\LocalAdmin\Documents\paper_mc_ukbb\analysis\results\ukbb\tab_pers_spec_any_gwas.txt" decimal="," thousands=".">
      <textFields count="4">
        <textField/>
        <textField/>
        <textField/>
        <textField/>
      </textFields>
    </textPr>
  </connection>
  <connection id="19" xr16:uid="{00000000-0015-0000-FFFF-FFFF12000000}" name="tab_pers_spec_areds" type="6" refreshedVersion="6" background="1" saveData="1">
    <textPr codePage="850" sourceFile="C:\Users\LocalAdmin\Documents\paper_mc_ukbb\analysis\results\ukbb\tab_pers_spec_areds.txt" decimal="," thousands=".">
      <textFields count="4">
        <textField/>
        <textField/>
        <textField/>
        <textField/>
      </textFields>
    </textPr>
  </connection>
  <connection id="20" xr16:uid="{00000000-0015-0000-FFFF-FFFF13000000}" name="tab_pers_spec_areds_gwas" type="6" refreshedVersion="6" background="1" saveData="1">
    <textPr codePage="850" sourceFile="C:\Users\LocalAdmin\Documents\paper_mc_ukbb\analysis\results\ukbb\tab_pers_spec_areds_gwas.txt" decimal="," thousands=".">
      <textFields count="4">
        <textField/>
        <textField/>
        <textField/>
        <textField/>
      </textFields>
    </textPr>
  </connection>
</connections>
</file>

<file path=xl/sharedStrings.xml><?xml version="1.0" encoding="utf-8"?>
<sst xmlns="http://schemas.openxmlformats.org/spreadsheetml/2006/main" count="1983" uniqueCount="574">
  <si>
    <t xml:space="preserve"> 0.00</t>
  </si>
  <si>
    <t>0.03</t>
  </si>
  <si>
    <t>0.05</t>
  </si>
  <si>
    <t>0.00</t>
  </si>
  <si>
    <t>0.06</t>
  </si>
  <si>
    <t xml:space="preserve">  6.1%</t>
  </si>
  <si>
    <t xml:space="preserve">  5.8%</t>
  </si>
  <si>
    <t xml:space="preserve">  5.2%</t>
  </si>
  <si>
    <t>93.9%</t>
  </si>
  <si>
    <t>94.2%</t>
  </si>
  <si>
    <t>94.8%</t>
  </si>
  <si>
    <t>0.04</t>
  </si>
  <si>
    <t xml:space="preserve">  4.6%</t>
  </si>
  <si>
    <t xml:space="preserve">  5.1%</t>
  </si>
  <si>
    <t xml:space="preserve">  4.8%</t>
  </si>
  <si>
    <t>95.4%</t>
  </si>
  <si>
    <t>94.9%</t>
  </si>
  <si>
    <t>95.2%</t>
  </si>
  <si>
    <t xml:space="preserve">  5.3%</t>
  </si>
  <si>
    <t>94.7%</t>
  </si>
  <si>
    <t xml:space="preserve"> 0.69</t>
  </si>
  <si>
    <t>0.31</t>
  </si>
  <si>
    <t xml:space="preserve"> 1.00</t>
  </si>
  <si>
    <t>1.00</t>
  </si>
  <si>
    <t>0.07</t>
  </si>
  <si>
    <t>100.0%</t>
  </si>
  <si>
    <t xml:space="preserve"> 0.0%</t>
  </si>
  <si>
    <t>94.4%</t>
  </si>
  <si>
    <t>93.5%</t>
  </si>
  <si>
    <t xml:space="preserve"> 0.71</t>
  </si>
  <si>
    <t>0.29</t>
  </si>
  <si>
    <t>95.7%</t>
  </si>
  <si>
    <t>96.0%</t>
  </si>
  <si>
    <t xml:space="preserve"> 0.73</t>
  </si>
  <si>
    <t>0.27</t>
  </si>
  <si>
    <t>96.5%</t>
  </si>
  <si>
    <t>96.3%</t>
  </si>
  <si>
    <t>NVAL</t>
  </si>
  <si>
    <t>Sens</t>
  </si>
  <si>
    <t>Spec</t>
  </si>
  <si>
    <t>%miss.</t>
  </si>
  <si>
    <t>Simulation Scenario</t>
  </si>
  <si>
    <t>Naive</t>
  </si>
  <si>
    <t>MLA1</t>
  </si>
  <si>
    <t>MLA2</t>
  </si>
  <si>
    <t>Mean</t>
  </si>
  <si>
    <t>RMSE</t>
  </si>
  <si>
    <t>SE</t>
  </si>
  <si>
    <t>MEAN</t>
  </si>
  <si>
    <t>% with P&lt;0.05</t>
  </si>
  <si>
    <t>Cov. Freq</t>
  </si>
  <si>
    <r>
      <t>Estimated β</t>
    </r>
    <r>
      <rPr>
        <b/>
        <sz val="8"/>
        <color theme="1"/>
        <rFont val="Calibri"/>
        <family val="2"/>
        <scheme val="minor"/>
      </rPr>
      <t>Y</t>
    </r>
  </si>
  <si>
    <r>
      <t>β</t>
    </r>
    <r>
      <rPr>
        <b/>
        <sz val="8"/>
        <color theme="1"/>
        <rFont val="Calibri"/>
        <family val="2"/>
      </rPr>
      <t>Y</t>
    </r>
  </si>
  <si>
    <r>
      <t>β</t>
    </r>
    <r>
      <rPr>
        <b/>
        <sz val="8"/>
        <color theme="1"/>
        <rFont val="Calibri"/>
        <family val="2"/>
      </rPr>
      <t>δ</t>
    </r>
  </si>
  <si>
    <r>
      <t>β</t>
    </r>
    <r>
      <rPr>
        <b/>
        <sz val="8"/>
        <color theme="1"/>
        <rFont val="Calibri"/>
        <family val="2"/>
      </rPr>
      <t>sens</t>
    </r>
  </si>
  <si>
    <r>
      <t>β</t>
    </r>
    <r>
      <rPr>
        <b/>
        <sz val="8"/>
        <color theme="1"/>
        <rFont val="Calibri"/>
        <family val="2"/>
      </rPr>
      <t>spec</t>
    </r>
  </si>
  <si>
    <t xml:space="preserve"> 0.42</t>
  </si>
  <si>
    <t>0.58</t>
  </si>
  <si>
    <t>0.08</t>
  </si>
  <si>
    <t xml:space="preserve"> 0.51</t>
  </si>
  <si>
    <t>0.49</t>
  </si>
  <si>
    <t xml:space="preserve"> 0.63</t>
  </si>
  <si>
    <t>0.37</t>
  </si>
  <si>
    <t>95.6%</t>
  </si>
  <si>
    <t xml:space="preserve"> 0.48</t>
  </si>
  <si>
    <t>0.52</t>
  </si>
  <si>
    <t xml:space="preserve"> 0.56</t>
  </si>
  <si>
    <t>0.44</t>
  </si>
  <si>
    <t>95.0%</t>
  </si>
  <si>
    <t xml:space="preserve"> 0.68</t>
  </si>
  <si>
    <t>0.32</t>
  </si>
  <si>
    <t>97.0%</t>
  </si>
  <si>
    <t>95.9%</t>
  </si>
  <si>
    <t xml:space="preserve"> 0.53</t>
  </si>
  <si>
    <t>0.47</t>
  </si>
  <si>
    <t xml:space="preserve"> 0.61</t>
  </si>
  <si>
    <t>0.39</t>
  </si>
  <si>
    <t>95.3%</t>
  </si>
  <si>
    <t xml:space="preserve"> 0.79</t>
  </si>
  <si>
    <t>0.21</t>
  </si>
  <si>
    <t xml:space="preserve"> 0.19</t>
  </si>
  <si>
    <t>0.20</t>
  </si>
  <si>
    <t xml:space="preserve"> 0.21</t>
  </si>
  <si>
    <t>0.22</t>
  </si>
  <si>
    <t xml:space="preserve">  4.9%</t>
  </si>
  <si>
    <t>95.1%</t>
  </si>
  <si>
    <t>-0.09</t>
  </si>
  <si>
    <t>0.09</t>
  </si>
  <si>
    <t>-0.10</t>
  </si>
  <si>
    <t>0.11</t>
  </si>
  <si>
    <t xml:space="preserve"> 87.9%</t>
  </si>
  <si>
    <t xml:space="preserve"> 77.0%</t>
  </si>
  <si>
    <t xml:space="preserve">  4.7%</t>
  </si>
  <si>
    <t>12.1%</t>
  </si>
  <si>
    <t>23.0%</t>
  </si>
  <si>
    <t>-0.38</t>
  </si>
  <si>
    <t>0.38</t>
  </si>
  <si>
    <t>-0.46</t>
  </si>
  <si>
    <t>0.46</t>
  </si>
  <si>
    <t xml:space="preserve"> 0.28</t>
  </si>
  <si>
    <t xml:space="preserve"> 0.32</t>
  </si>
  <si>
    <t>0.33</t>
  </si>
  <si>
    <t xml:space="preserve">  5.7%</t>
  </si>
  <si>
    <t>94.3%</t>
  </si>
  <si>
    <t>-0.28</t>
  </si>
  <si>
    <t>0.28</t>
  </si>
  <si>
    <t>-0.32</t>
  </si>
  <si>
    <t xml:space="preserve"> 0.38</t>
  </si>
  <si>
    <t xml:space="preserve"> 0.46</t>
  </si>
  <si>
    <t xml:space="preserve"> 0.09</t>
  </si>
  <si>
    <t xml:space="preserve"> 0.10</t>
  </si>
  <si>
    <t xml:space="preserve"> 90.5%</t>
  </si>
  <si>
    <t xml:space="preserve"> 76.8%</t>
  </si>
  <si>
    <t xml:space="preserve"> 9.5%</t>
  </si>
  <si>
    <t>23.2%</t>
  </si>
  <si>
    <t>-0.20</t>
  </si>
  <si>
    <t>-0.22</t>
  </si>
  <si>
    <t xml:space="preserve">  6.3%</t>
  </si>
  <si>
    <t>93.7%</t>
  </si>
  <si>
    <t xml:space="preserve"> 0.84</t>
  </si>
  <si>
    <t>0.17</t>
  </si>
  <si>
    <t xml:space="preserve"> 1.14</t>
  </si>
  <si>
    <t>0.15</t>
  </si>
  <si>
    <t xml:space="preserve"> 0.8%</t>
  </si>
  <si>
    <t>24.8%</t>
  </si>
  <si>
    <t xml:space="preserve"> 0.55</t>
  </si>
  <si>
    <t>0.45</t>
  </si>
  <si>
    <t xml:space="preserve"> 0.85</t>
  </si>
  <si>
    <t>0.16</t>
  </si>
  <si>
    <t>14.2%</t>
  </si>
  <si>
    <t xml:space="preserve"> 0.18</t>
  </si>
  <si>
    <t>0.82</t>
  </si>
  <si>
    <t xml:space="preserve"> 0.39</t>
  </si>
  <si>
    <t>0.61</t>
  </si>
  <si>
    <t xml:space="preserve"> 1.05</t>
  </si>
  <si>
    <t xml:space="preserve"> 1.28</t>
  </si>
  <si>
    <t>78.3%</t>
  </si>
  <si>
    <t xml:space="preserve"> 0.33</t>
  </si>
  <si>
    <t>0.67</t>
  </si>
  <si>
    <t>0.14</t>
  </si>
  <si>
    <t xml:space="preserve"> 1.39</t>
  </si>
  <si>
    <t>0.40</t>
  </si>
  <si>
    <t xml:space="preserve"> 4.8%</t>
  </si>
  <si>
    <t xml:space="preserve"> 0.81</t>
  </si>
  <si>
    <t xml:space="preserve"> 1.10</t>
  </si>
  <si>
    <t>0.12</t>
  </si>
  <si>
    <t>54.5%</t>
  </si>
  <si>
    <t xml:space="preserve"> 0.77</t>
  </si>
  <si>
    <t>0.24</t>
  </si>
  <si>
    <t xml:space="preserve"> 3.4%</t>
  </si>
  <si>
    <t xml:space="preserve"> 0.88</t>
  </si>
  <si>
    <t xml:space="preserve"> 1.18</t>
  </si>
  <si>
    <t>0.19</t>
  </si>
  <si>
    <t>11.1%</t>
  </si>
  <si>
    <t>17.2%</t>
  </si>
  <si>
    <t xml:space="preserve"> 9.2%</t>
  </si>
  <si>
    <t xml:space="preserve"> 0.23</t>
  </si>
  <si>
    <t>0.77</t>
  </si>
  <si>
    <t xml:space="preserve"> 1.11</t>
  </si>
  <si>
    <t xml:space="preserve"> 1.32</t>
  </si>
  <si>
    <t>20.3%</t>
  </si>
  <si>
    <t>0.62</t>
  </si>
  <si>
    <t xml:space="preserve"> 0.1%</t>
  </si>
  <si>
    <t xml:space="preserve"> 1.20</t>
  </si>
  <si>
    <t xml:space="preserve"> 1.40</t>
  </si>
  <si>
    <t xml:space="preserve"> 0.86</t>
  </si>
  <si>
    <t xml:space="preserve"> 1.07</t>
  </si>
  <si>
    <t xml:space="preserve"> 2.9%</t>
  </si>
  <si>
    <t>72.5%</t>
  </si>
  <si>
    <t>96.1%</t>
  </si>
  <si>
    <t xml:space="preserve"> 0.43</t>
  </si>
  <si>
    <t>0.57</t>
  </si>
  <si>
    <t xml:space="preserve"> 0.80</t>
  </si>
  <si>
    <t>12.6%</t>
  </si>
  <si>
    <t>Differential misclassification</t>
  </si>
  <si>
    <t>Non-differential misclassification</t>
  </si>
  <si>
    <r>
      <t>β</t>
    </r>
    <r>
      <rPr>
        <b/>
        <sz val="8"/>
        <color theme="1"/>
        <rFont val="Calibri"/>
        <family val="2"/>
        <scheme val="minor"/>
      </rPr>
      <t>δ</t>
    </r>
    <r>
      <rPr>
        <b/>
        <sz val="11"/>
        <color theme="1"/>
        <rFont val="Calibri"/>
        <family val="2"/>
        <scheme val="minor"/>
      </rPr>
      <t xml:space="preserve"> = 1</t>
    </r>
  </si>
  <si>
    <r>
      <t>β</t>
    </r>
    <r>
      <rPr>
        <b/>
        <sz val="8"/>
        <color theme="1"/>
        <rFont val="Calibri"/>
        <family val="2"/>
        <scheme val="minor"/>
      </rPr>
      <t>δ</t>
    </r>
    <r>
      <rPr>
        <b/>
        <sz val="11"/>
        <color theme="1"/>
        <rFont val="Calibri"/>
        <family val="2"/>
        <scheme val="minor"/>
      </rPr>
      <t xml:space="preserve"> = 0</t>
    </r>
  </si>
  <si>
    <t>No</t>
  </si>
  <si>
    <t>AnyAMD</t>
  </si>
  <si>
    <t>Ungradable</t>
  </si>
  <si>
    <t>Sum</t>
  </si>
  <si>
    <t>Eye-specific</t>
  </si>
  <si>
    <t>All</t>
  </si>
  <si>
    <t>GWAS</t>
  </si>
  <si>
    <t>Person-specific</t>
  </si>
  <si>
    <t>NA</t>
  </si>
  <si>
    <t>Ungrad</t>
  </si>
  <si>
    <t>NoAMD</t>
  </si>
  <si>
    <t>1101/362 (100%/100%)</t>
  </si>
  <si>
    <t>2452/1928 (100%/100%)</t>
  </si>
  <si>
    <t>448/374 (100%/100%)</t>
  </si>
  <si>
    <t>4001/2664 (100%/100%)</t>
  </si>
  <si>
    <t>Manual Class.</t>
  </si>
  <si>
    <t>Automated Class.</t>
  </si>
  <si>
    <t>688/255 (100%/100%)</t>
  </si>
  <si>
    <t>1019/822 (100%/100%)</t>
  </si>
  <si>
    <t>306/250 (100%/100%)</t>
  </si>
  <si>
    <t>2013/1327 (100%/100%)</t>
  </si>
  <si>
    <t>0/0 (0%/0%)</t>
  </si>
  <si>
    <t>MildEarly</t>
  </si>
  <si>
    <t>142/124 (100%/100%)</t>
  </si>
  <si>
    <t>ModEarly</t>
  </si>
  <si>
    <t>14/12 (13%/13%)</t>
  </si>
  <si>
    <t>108/92 (100%/100%)</t>
  </si>
  <si>
    <t>SevereEarly</t>
  </si>
  <si>
    <t>1/0 (1%/0%)</t>
  </si>
  <si>
    <t>101/83 (100%/100%)</t>
  </si>
  <si>
    <t>Late</t>
  </si>
  <si>
    <t>97/75 (100%/100%)</t>
  </si>
  <si>
    <t>1/1 (0%/0%)</t>
  </si>
  <si>
    <t>723/278 (100%/100%)</t>
  </si>
  <si>
    <t>87/76 (100%/100%)</t>
  </si>
  <si>
    <t>52/47 (100%/100%)</t>
  </si>
  <si>
    <t>57/48 (100%/100%)</t>
  </si>
  <si>
    <t>Advanced</t>
  </si>
  <si>
    <t>3/0 (4%/0%)</t>
  </si>
  <si>
    <t>75/56 (100%/100%)</t>
  </si>
  <si>
    <t>chr</t>
  </si>
  <si>
    <t>pos</t>
  </si>
  <si>
    <t>rsID</t>
  </si>
  <si>
    <t>Locus</t>
  </si>
  <si>
    <t>EA</t>
  </si>
  <si>
    <t>OA</t>
  </si>
  <si>
    <t>EAF</t>
  </si>
  <si>
    <t>BETA</t>
  </si>
  <si>
    <t>P.GC</t>
  </si>
  <si>
    <t>P</t>
  </si>
  <si>
    <t>rs6695321</t>
  </si>
  <si>
    <t>CFH</t>
  </si>
  <si>
    <t>A</t>
  </si>
  <si>
    <t>G</t>
  </si>
  <si>
    <t>rs370974631</t>
  </si>
  <si>
    <t>ARMS2/HTRA1</t>
  </si>
  <si>
    <t>C</t>
  </si>
  <si>
    <t>CAA</t>
  </si>
  <si>
    <t>rs12913832</t>
  </si>
  <si>
    <t>HERC2</t>
  </si>
  <si>
    <t>rs10922109</t>
  </si>
  <si>
    <t>rs62247658</t>
  </si>
  <si>
    <t>ADAMTS9-AS2</t>
  </si>
  <si>
    <t>T</t>
  </si>
  <si>
    <t>rs140647181</t>
  </si>
  <si>
    <t>COL8A1</t>
  </si>
  <si>
    <t>rs10033900</t>
  </si>
  <si>
    <t>CFI</t>
  </si>
  <si>
    <t>rs62358361</t>
  </si>
  <si>
    <t>C9</t>
  </si>
  <si>
    <t>rs116503776</t>
  </si>
  <si>
    <t>C2/CFB/SKIV2L</t>
  </si>
  <si>
    <t>rs943080</t>
  </si>
  <si>
    <t>VEGFA</t>
  </si>
  <si>
    <t>rs1142</t>
  </si>
  <si>
    <t>KMT2E/SRPK2</t>
  </si>
  <si>
    <t>rs79037040</t>
  </si>
  <si>
    <t>TNFRSF10A</t>
  </si>
  <si>
    <t>rs1626340</t>
  </si>
  <si>
    <t>TGFBR1</t>
  </si>
  <si>
    <t>rs3750846</t>
  </si>
  <si>
    <t>rs61985136</t>
  </si>
  <si>
    <t>RAD51B</t>
  </si>
  <si>
    <t>rs2043085</t>
  </si>
  <si>
    <t>LIPC</t>
  </si>
  <si>
    <t>rs5817082</t>
  </si>
  <si>
    <t>CETP</t>
  </si>
  <si>
    <t>CA</t>
  </si>
  <si>
    <t>rs67538026</t>
  </si>
  <si>
    <t>CNN2</t>
  </si>
  <si>
    <t>rs2230199</t>
  </si>
  <si>
    <t>C3</t>
  </si>
  <si>
    <t>rs429358</t>
  </si>
  <si>
    <t>APOE</t>
  </si>
  <si>
    <t>rs142450006</t>
  </si>
  <si>
    <t>MMP9</t>
  </si>
  <si>
    <t>TTTTC</t>
  </si>
  <si>
    <t>rs201459901</t>
  </si>
  <si>
    <t>C20orf85</t>
  </si>
  <si>
    <t>TA</t>
  </si>
  <si>
    <t>rs5754227</t>
  </si>
  <si>
    <t>SYN3/TIMP3</t>
  </si>
  <si>
    <t>rs8135665</t>
  </si>
  <si>
    <t>SLC16A8</t>
  </si>
  <si>
    <t>rs11884770</t>
  </si>
  <si>
    <t>COL4A3</t>
  </si>
  <si>
    <t>rs114092250</t>
  </si>
  <si>
    <t>PRLR/SPEF2</t>
  </si>
  <si>
    <t>rs7803454</t>
  </si>
  <si>
    <t>PILRB/PILRA</t>
  </si>
  <si>
    <t>rs71507014</t>
  </si>
  <si>
    <t>TRPM3</t>
  </si>
  <si>
    <t>GC</t>
  </si>
  <si>
    <t>rs10781182</t>
  </si>
  <si>
    <t>MIR6130/RORB</t>
  </si>
  <si>
    <t>rs2740488</t>
  </si>
  <si>
    <t>ABCA1</t>
  </si>
  <si>
    <t>rs12357257</t>
  </si>
  <si>
    <t>ARHGAP21</t>
  </si>
  <si>
    <t>rs3138141</t>
  </si>
  <si>
    <t>RDH5/CD63</t>
  </si>
  <si>
    <t>rs61941274</t>
  </si>
  <si>
    <t>ACAD10</t>
  </si>
  <si>
    <t>rs9564692</t>
  </si>
  <si>
    <t>B3GALTL</t>
  </si>
  <si>
    <t>rs72802342</t>
  </si>
  <si>
    <t>CTRB2/CTRB1</t>
  </si>
  <si>
    <t>rs11080055</t>
  </si>
  <si>
    <t>TMEM97/VTN</t>
  </si>
  <si>
    <t>rs6565597</t>
  </si>
  <si>
    <t>NPLOC4/TSPAN10</t>
  </si>
  <si>
    <t xml:space="preserve">Power </t>
  </si>
  <si>
    <t>Advanced vs. Control</t>
  </si>
  <si>
    <t>OR Intermediate</t>
  </si>
  <si>
    <t>OR Advanced</t>
  </si>
  <si>
    <t>EAF Contr</t>
  </si>
  <si>
    <t>EAF Advance</t>
  </si>
  <si>
    <t>P&lt;0.05</t>
  </si>
  <si>
    <t>P&lt;0.05/34</t>
  </si>
  <si>
    <t>P&lt;5e-8</t>
  </si>
  <si>
    <t>Naive Analysis</t>
  </si>
  <si>
    <t>OR</t>
  </si>
  <si>
    <t>CI</t>
  </si>
  <si>
    <t>[1.08; 1.2]</t>
  </si>
  <si>
    <t>[1.13; 1.34]</t>
  </si>
  <si>
    <t>[1.03; 1.39]</t>
  </si>
  <si>
    <t>[1.23; 1.37]</t>
  </si>
  <si>
    <t>[1.35; 1.62]</t>
  </si>
  <si>
    <t>[1.12; 1.47]</t>
  </si>
  <si>
    <t>[1.19; 1.33]</t>
  </si>
  <si>
    <t>[1.24; 1.45]</t>
  </si>
  <si>
    <t>[0.88; 1.2]</t>
  </si>
  <si>
    <t>Age OR</t>
  </si>
  <si>
    <t>Age P</t>
  </si>
  <si>
    <t>SNP OR</t>
  </si>
  <si>
    <t>SNP P</t>
  </si>
  <si>
    <t>[0.95; 1.05]</t>
  </si>
  <si>
    <t>[0.93; 1.1]</t>
  </si>
  <si>
    <t>[1; 1.32]</t>
  </si>
  <si>
    <t>[0.95; 1.06]</t>
  </si>
  <si>
    <t>[0.95; 1.14]</t>
  </si>
  <si>
    <t>[0.94; 1.3]</t>
  </si>
  <si>
    <t>[0.99; 1.09]</t>
  </si>
  <si>
    <t>[0.98; 1.15]</t>
  </si>
  <si>
    <t>[0.93; 1.25]</t>
  </si>
  <si>
    <t>[1.02; 1.45]</t>
  </si>
  <si>
    <t>[1.03; 1.8]</t>
  </si>
  <si>
    <t>[0.84; 2.55]</t>
  </si>
  <si>
    <t>[0.96; 1.06]</t>
  </si>
  <si>
    <t>[0.94; 1.1]</t>
  </si>
  <si>
    <t>[0.92; 1.21]</t>
  </si>
  <si>
    <t>[0.96; 1.32]</t>
  </si>
  <si>
    <t>[0.94; 1.54]</t>
  </si>
  <si>
    <t>[0.82; 1.71]</t>
  </si>
  <si>
    <t>[0.92; 1.45]</t>
  </si>
  <si>
    <t>[0.78; 1.63]</t>
  </si>
  <si>
    <t>[0.42; 1.63]</t>
  </si>
  <si>
    <t>[0.92; 1.05]</t>
  </si>
  <si>
    <t>[0.87; 1.08]</t>
  </si>
  <si>
    <t>[0.87; 1.24]</t>
  </si>
  <si>
    <t>[1.01; 1.12]</t>
  </si>
  <si>
    <t>[1.03; 1.2]</t>
  </si>
  <si>
    <t>[1; 1.33]</t>
  </si>
  <si>
    <t>[0.95; 1.08]</t>
  </si>
  <si>
    <t>[0.96; 1.16]</t>
  </si>
  <si>
    <t>[0.92; 1.26]</t>
  </si>
  <si>
    <t>[0.94; 1.04]</t>
  </si>
  <si>
    <t>[0.93; 1.09]</t>
  </si>
  <si>
    <t>[1.01; 1.33]</t>
  </si>
  <si>
    <t>[1.01; 1.11]</t>
  </si>
  <si>
    <t>[1.05; 1.23]</t>
  </si>
  <si>
    <t>[1.07; 1.41]</t>
  </si>
  <si>
    <t>[0.81; 1.08]</t>
  </si>
  <si>
    <t>[0.98; 1.08]</t>
  </si>
  <si>
    <t>[0.9; 1.07]</t>
  </si>
  <si>
    <t>[0.75; 1]</t>
  </si>
  <si>
    <t>[0.99; 1.12]</t>
  </si>
  <si>
    <t>[0.95; 1.16]</t>
  </si>
  <si>
    <t>[0.84; 1.17]</t>
  </si>
  <si>
    <t>[0.97; 1.09]</t>
  </si>
  <si>
    <t>[0.93; 1.11]</t>
  </si>
  <si>
    <t>[0.72; 0.99]</t>
  </si>
  <si>
    <t>[0.95; 1.07]</t>
  </si>
  <si>
    <t>[0.91; 1.11]</t>
  </si>
  <si>
    <t>[0.94; 1.33]</t>
  </si>
  <si>
    <t>[1.34; 1.6]</t>
  </si>
  <si>
    <t>[1.11; 1.45]</t>
  </si>
  <si>
    <t>[1.03; 1.15]</t>
  </si>
  <si>
    <t>[1.06; 1.26]</t>
  </si>
  <si>
    <t>[0.98; 1.33]</t>
  </si>
  <si>
    <t>[0.78; 1.09]</t>
  </si>
  <si>
    <t>[0.69; 1.2]</t>
  </si>
  <si>
    <t>[0.6; 1.47]</t>
  </si>
  <si>
    <t>[0.98; 1.09]</t>
  </si>
  <si>
    <t>[0.96; 1.14]</t>
  </si>
  <si>
    <t>[0.97; 1.29]</t>
  </si>
  <si>
    <t>[0.89; 1.18]</t>
  </si>
  <si>
    <t>[0.87; 1.16]</t>
  </si>
  <si>
    <t>[1.01; 1.13]</t>
  </si>
  <si>
    <t>[1.02; 1.23]</t>
  </si>
  <si>
    <t>[1.04; 1.44]</t>
  </si>
  <si>
    <t>[0.93; 1.13]</t>
  </si>
  <si>
    <t>[0.85; 1.15]</t>
  </si>
  <si>
    <t>[0.71; 1.26]</t>
  </si>
  <si>
    <t>[0.95; 1.04]</t>
  </si>
  <si>
    <t>[0.92; 1.08]</t>
  </si>
  <si>
    <t>[0.84; 1.13]</t>
  </si>
  <si>
    <t>[0.9; 1.06]</t>
  </si>
  <si>
    <t>[0.84; 1.12]</t>
  </si>
  <si>
    <t>[0.95; 1.24]</t>
  </si>
  <si>
    <t>[0.86; 1.18]</t>
  </si>
  <si>
    <t>[0.97; 1.12]</t>
  </si>
  <si>
    <t>[0.92; 1.15]</t>
  </si>
  <si>
    <t>[0.78; 1.14]</t>
  </si>
  <si>
    <t>[0.92; 1.06]</t>
  </si>
  <si>
    <t>[0.87; 1.1]</t>
  </si>
  <si>
    <t>[0.88; 1.35]</t>
  </si>
  <si>
    <t>[0.87; 1.07]</t>
  </si>
  <si>
    <t>[0.8; 1.11]</t>
  </si>
  <si>
    <t>[0.71; 1.35]</t>
  </si>
  <si>
    <t>[1.02; 1.19]</t>
  </si>
  <si>
    <t>[1.05; 1.34]</t>
  </si>
  <si>
    <t>[1.01; 1.58]</t>
  </si>
  <si>
    <t>[1.03; 1.25]</t>
  </si>
  <si>
    <t>&gt;80% power for nominal significance in UK Biobank</t>
  </si>
  <si>
    <t>&lt;80% power for nominal significance in UK Biobank</t>
  </si>
  <si>
    <t>r² to established variant</t>
  </si>
  <si>
    <t>0.93 to rs3750846</t>
  </si>
  <si>
    <t>0.63 (0.40) to rs61818925 (rs570618)</t>
  </si>
  <si>
    <t>rs61818925</t>
  </si>
  <si>
    <t>rs570618</t>
  </si>
  <si>
    <t>Effect estimates from Fritsche et al. 2016</t>
  </si>
  <si>
    <t>n</t>
  </si>
  <si>
    <t>a) AREDS 9+3</t>
  </si>
  <si>
    <t>b) Any AMD</t>
  </si>
  <si>
    <t>a) manual 3CC 5-stage vs automated AREDS 9+3</t>
  </si>
  <si>
    <t>b) manual 3CC any AMD vs manual AREDS any AMD</t>
  </si>
  <si>
    <t>310/202 (45.1%/79.2%)</t>
  </si>
  <si>
    <t>94/53 (13.7%/20.8%)</t>
  </si>
  <si>
    <t>9/0 (0.9%/0%)</t>
  </si>
  <si>
    <t>922/750 (90.5%/91.2%)</t>
  </si>
  <si>
    <t>88/72 (8.6%/8.8%)</t>
  </si>
  <si>
    <t>12/0 (3.9%/0%)</t>
  </si>
  <si>
    <t>64/58 (20.9%/23.2%)</t>
  </si>
  <si>
    <t>230/192 (75.2%/76.8%)</t>
  </si>
  <si>
    <t>305/0 (15.2%/0%)</t>
  </si>
  <si>
    <t>1296/1010 (64.4%/76.1%)</t>
  </si>
  <si>
    <t>412/317 (20.5%/23.9%)</t>
  </si>
  <si>
    <t>813/191 (73.8%/52.8%)</t>
  </si>
  <si>
    <t>185/113 (16.8%/31.2%)</t>
  </si>
  <si>
    <t>11/4 (1%/1.1%)</t>
  </si>
  <si>
    <t>8/5 (0.7%/1.4%)</t>
  </si>
  <si>
    <t>2/0 (0.2%/0%)</t>
  </si>
  <si>
    <t>3/2 (0.3%/0.6%)</t>
  </si>
  <si>
    <t>79/47 (7.2%/13%)</t>
  </si>
  <si>
    <t>107/52 (4.4%/2.7%)</t>
  </si>
  <si>
    <t>2207/1762 (90%/91.4%)</t>
  </si>
  <si>
    <t>37/33 (1.5%/1.7%)</t>
  </si>
  <si>
    <t>8/7 (0.3%/0.4%)</t>
  </si>
  <si>
    <t>39/32 (1.6%/1.7%)</t>
  </si>
  <si>
    <t>4/4 (0.2%/0.2%)</t>
  </si>
  <si>
    <t>1/1 (0%/0.1%)</t>
  </si>
  <si>
    <t>45/33 (1.8%/1.7%)</t>
  </si>
  <si>
    <t>5/2 (3.5%/1.6%)</t>
  </si>
  <si>
    <t>71/66 (50%/53.2%)</t>
  </si>
  <si>
    <t>29/24 (20.4%/19.4%)</t>
  </si>
  <si>
    <t>2/2 (1.4%/1.6%)</t>
  </si>
  <si>
    <t>30/25 (21.1%/20.2%)</t>
  </si>
  <si>
    <t>1/1 (0.7%/0.8%)</t>
  </si>
  <si>
    <t>8/1 (7.4%/1.1%)</t>
  </si>
  <si>
    <t>21/19 (19.4%/20.7%)</t>
  </si>
  <si>
    <t>7/7 (6.5%/7.6%)</t>
  </si>
  <si>
    <t>26/24 (24.1%/26.1%)</t>
  </si>
  <si>
    <t>10/7 (9.3%/7.6%)</t>
  </si>
  <si>
    <t>17/17 (15.7%/18.5%)</t>
  </si>
  <si>
    <t>5/5 (4.6%/5.4%)</t>
  </si>
  <si>
    <t>2/1 (2%/1.2%)</t>
  </si>
  <si>
    <t>8/7 (7.9%/8.4%)</t>
  </si>
  <si>
    <t>18/18 (17.8%/21.7%)</t>
  </si>
  <si>
    <t>15/10 (14.9%/12%)</t>
  </si>
  <si>
    <t>11/9 (10.9%/10.8%)</t>
  </si>
  <si>
    <t>5/4 (5%/4.8%)</t>
  </si>
  <si>
    <t>22/19 (21.8%/22.9%)</t>
  </si>
  <si>
    <t>19/15 (18.8%/18.1%)</t>
  </si>
  <si>
    <t>5/2 (5.2%/2.7%)</t>
  </si>
  <si>
    <t>3/1 (3.1%/1.3%)</t>
  </si>
  <si>
    <t>14/13 (14.4%/17.3%)</t>
  </si>
  <si>
    <t>2/2 (2.1%/2.7%)</t>
  </si>
  <si>
    <t>3/3 (3.1%/4%)</t>
  </si>
  <si>
    <t>18/11 (18.6%/14.7%)</t>
  </si>
  <si>
    <t>1/1 (1%/1.3%)</t>
  </si>
  <si>
    <t>48/40 (49.5%/53.3%)</t>
  </si>
  <si>
    <t>940/249 (23.5%/9.3%)</t>
  </si>
  <si>
    <t>2495/1968 (62.4%/73.9%)</t>
  </si>
  <si>
    <t>85/68 (2.1%/2.6%)</t>
  </si>
  <si>
    <t>11/9 (0.3%/0.3%)</t>
  </si>
  <si>
    <t>135/117 (3.4%/4.4%)</t>
  </si>
  <si>
    <t>34/24 (0.8%/0.9%)</t>
  </si>
  <si>
    <t>35/32 (0.9%/1.2%)</t>
  </si>
  <si>
    <t>7/6 (0.2%/0.2%)</t>
  </si>
  <si>
    <t>51/41 (1.3%/1.5%)</t>
  </si>
  <si>
    <t>207/149 (5.2%/5.6%)</t>
  </si>
  <si>
    <t>292/0 (40.4%/0%)</t>
  </si>
  <si>
    <t>316/207 (43.7%/74.5%)</t>
  </si>
  <si>
    <t>16/10 (2.2%/3.6%)</t>
  </si>
  <si>
    <t>2/1 (0.3%/0.4%)</t>
  </si>
  <si>
    <t>18/17 (2.5%/6.1%)</t>
  </si>
  <si>
    <t>3/2 (0.4%/0.7%)</t>
  </si>
  <si>
    <t>2/2 (0.3%/0.7%)</t>
  </si>
  <si>
    <t>70/36 (9.7%/12.9%)</t>
  </si>
  <si>
    <t>22/19 (2.2%/2.3%)</t>
  </si>
  <si>
    <t>3/3 (0.3%/0.4%)</t>
  </si>
  <si>
    <t>24/19 (2.4%/2.3%)</t>
  </si>
  <si>
    <t>4/4 (0.4%/0.5%)</t>
  </si>
  <si>
    <t>32/24 (3.1%/2.9%)</t>
  </si>
  <si>
    <t>42/39 (48.3%/51.3%)</t>
  </si>
  <si>
    <t>23/18 (26.4%/23.7%)</t>
  </si>
  <si>
    <t>20/17 (23%/22.4%)</t>
  </si>
  <si>
    <t>2/2 (2.3%/2.6%)</t>
  </si>
  <si>
    <t>1/0 (1.9%/0%)</t>
  </si>
  <si>
    <t>13/12 (25%/25.5%)</t>
  </si>
  <si>
    <t>1/1 (1.9%/2.1%)</t>
  </si>
  <si>
    <t>16/14 (30.8%/29.8%)</t>
  </si>
  <si>
    <t>6/5 (11.5%/10.6%)</t>
  </si>
  <si>
    <t>7/7 (13.5%/14.9%)</t>
  </si>
  <si>
    <t>1/1 (1.8%/2.1%)</t>
  </si>
  <si>
    <t>2/1 (3.5%/2.1%)</t>
  </si>
  <si>
    <t>12/12 (21.1%/25%)</t>
  </si>
  <si>
    <t>7/5 (12.3%/10.4%)</t>
  </si>
  <si>
    <t>6/6 (10.5%/12.5%)</t>
  </si>
  <si>
    <t>1/0 (1.8%/0%)</t>
  </si>
  <si>
    <t>13/11 (22.8%/22.9%)</t>
  </si>
  <si>
    <t>15/12 (26.3%/25%)</t>
  </si>
  <si>
    <t>2/1 (2.7%/1.8%)</t>
  </si>
  <si>
    <t>1/1 (1.3%/1.8%)</t>
  </si>
  <si>
    <t>1/0 (1.3%/0%)</t>
  </si>
  <si>
    <t>10/8 (13.3%/14.3%)</t>
  </si>
  <si>
    <t>3/3 (4%/5.4%)</t>
  </si>
  <si>
    <t>2/2 (2.7%/3.6%)</t>
  </si>
  <si>
    <t>7/4 (9.3%/7.1%)</t>
  </si>
  <si>
    <t>44/35 (58.7%/62.5%)</t>
  </si>
  <si>
    <t>64/49 (3.2%/3.7%)</t>
  </si>
  <si>
    <t>7/5 (0.3%/0.4%)</t>
  </si>
  <si>
    <t>100/87 (5%/6.6%)</t>
  </si>
  <si>
    <t>20/16 (1%/1.2%)</t>
  </si>
  <si>
    <t>18/18 (0.9%/1.4%)</t>
  </si>
  <si>
    <t>5/4 (0.2%/0.3%)</t>
  </si>
  <si>
    <t>27/21 (1.3%/1.6%)</t>
  </si>
  <si>
    <t>170/116 (8.4%/8.7%)</t>
  </si>
  <si>
    <t>103/58 (9.4%/16%)</t>
  </si>
  <si>
    <t>138/114 (5.6%/5.9%)</t>
  </si>
  <si>
    <t>20/6 (4.5%/1.6%)</t>
  </si>
  <si>
    <t>103/93 (23%/24.9%)</t>
  </si>
  <si>
    <t>325/275 (72.5%/73.5%)</t>
  </si>
  <si>
    <t>566/447 (14.1%/16.8%)</t>
  </si>
  <si>
    <t>284/0 (41.3%/0%)</t>
  </si>
  <si>
    <t>a) UKBB GWAS lead variants</t>
  </si>
  <si>
    <t>CFH(CFHR3/CFHR1)</t>
  </si>
  <si>
    <t>[1.04; 1.15]</t>
  </si>
  <si>
    <t>[1.07; 1.25]</t>
  </si>
  <si>
    <t>[1.08; 1.39]</t>
  </si>
  <si>
    <t>[0.86; 0.95]</t>
  </si>
  <si>
    <t>[0.78; 0.93]</t>
  </si>
  <si>
    <t>[0.71; 0.95]</t>
  </si>
  <si>
    <t>[0.92; 1.12]</t>
  </si>
  <si>
    <t>Reference</t>
  </si>
  <si>
    <t>b) Correlated reported signal variants (among 52 independent signals by Fritsche et al.)</t>
  </si>
  <si>
    <t>c) Reported loci lead variants (34 loci by Fritsche et al.)</t>
  </si>
  <si>
    <t>Sens.</t>
  </si>
  <si>
    <t>Spec.</t>
  </si>
  <si>
    <r>
      <t>Sens. = 0.9; Spec. = 0,9; %miss. = 0.25; varying β</t>
    </r>
    <r>
      <rPr>
        <b/>
        <sz val="8"/>
        <color theme="1"/>
        <rFont val="Calibri"/>
        <family val="2"/>
        <scheme val="minor"/>
      </rPr>
      <t>sens</t>
    </r>
    <r>
      <rPr>
        <b/>
        <sz val="11"/>
        <color theme="1"/>
        <rFont val="Calibri"/>
        <family val="2"/>
        <scheme val="minor"/>
      </rPr>
      <t>, β</t>
    </r>
    <r>
      <rPr>
        <b/>
        <sz val="8"/>
        <color theme="1"/>
        <rFont val="Calibri"/>
        <family val="2"/>
        <scheme val="minor"/>
      </rPr>
      <t>spec</t>
    </r>
  </si>
  <si>
    <t>Sens. and Spec. varying, %miss. = 0,25</t>
  </si>
  <si>
    <t>Sens. = 0.9, Spec. = 0.9, %miss. varying</t>
  </si>
  <si>
    <t>Frac.</t>
  </si>
  <si>
    <t>Frac. (gradable)</t>
  </si>
  <si>
    <t>2207/1762 (90.0%/91.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7" x14ac:knownFonts="1">
    <font>
      <sz val="11"/>
      <color theme="1"/>
      <name val="Calibri"/>
      <family val="2"/>
      <scheme val="minor"/>
    </font>
    <font>
      <b/>
      <sz val="11"/>
      <color theme="1"/>
      <name val="Calibri"/>
      <family val="2"/>
      <scheme val="minor"/>
    </font>
    <font>
      <b/>
      <sz val="8"/>
      <color theme="1"/>
      <name val="Calibri"/>
      <family val="2"/>
      <scheme val="minor"/>
    </font>
    <font>
      <b/>
      <sz val="11"/>
      <color theme="1"/>
      <name val="Calibri"/>
      <family val="2"/>
    </font>
    <font>
      <b/>
      <sz val="8"/>
      <color theme="1"/>
      <name val="Calibri"/>
      <family val="2"/>
    </font>
    <font>
      <sz val="11"/>
      <color rgb="FF9C5700"/>
      <name val="Calibri"/>
      <family val="2"/>
      <scheme val="minor"/>
    </font>
    <font>
      <sz val="11"/>
      <name val="Calibri"/>
      <family val="2"/>
      <scheme val="minor"/>
    </font>
  </fonts>
  <fills count="4">
    <fill>
      <patternFill patternType="none"/>
    </fill>
    <fill>
      <patternFill patternType="gray125"/>
    </fill>
    <fill>
      <patternFill patternType="solid">
        <fgColor rgb="FFFFEB9C"/>
      </patternFill>
    </fill>
    <fill>
      <patternFill patternType="solid">
        <fgColor theme="9" tint="0.79998168889431442"/>
        <bgColor indexed="64"/>
      </patternFill>
    </fill>
  </fills>
  <borders count="16">
    <border>
      <left/>
      <right/>
      <top/>
      <bottom/>
      <diagonal/>
    </border>
    <border>
      <left/>
      <right style="thin">
        <color indexed="64"/>
      </right>
      <top/>
      <bottom/>
      <diagonal/>
    </border>
    <border>
      <left style="thin">
        <color indexed="64"/>
      </left>
      <right/>
      <top/>
      <bottom/>
      <diagonal/>
    </border>
    <border>
      <left/>
      <right/>
      <top/>
      <bottom style="thin">
        <color indexed="64"/>
      </bottom>
      <diagonal/>
    </border>
    <border>
      <left/>
      <right style="thin">
        <color indexed="64"/>
      </right>
      <top/>
      <bottom style="thin">
        <color indexed="64"/>
      </bottom>
      <diagonal/>
    </border>
    <border>
      <left style="thin">
        <color indexed="64"/>
      </left>
      <right/>
      <top/>
      <bottom style="thin">
        <color indexed="64"/>
      </bottom>
      <diagonal/>
    </border>
    <border>
      <left/>
      <right/>
      <top style="thin">
        <color indexed="64"/>
      </top>
      <bottom style="thin">
        <color indexed="64"/>
      </bottom>
      <diagonal/>
    </border>
    <border>
      <left/>
      <right style="thin">
        <color indexed="64"/>
      </right>
      <top style="thin">
        <color indexed="64"/>
      </top>
      <bottom/>
      <diagonal/>
    </border>
    <border>
      <left/>
      <right style="thin">
        <color indexed="64"/>
      </right>
      <top style="thin">
        <color indexed="64"/>
      </top>
      <bottom style="thin">
        <color indexed="64"/>
      </bottom>
      <diagonal/>
    </border>
    <border>
      <left/>
      <right/>
      <top style="thin">
        <color indexed="64"/>
      </top>
      <bottom/>
      <diagonal/>
    </border>
    <border>
      <left style="thin">
        <color indexed="64"/>
      </left>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top style="thin">
        <color indexed="64"/>
      </top>
      <bottom style="thin">
        <color indexed="64"/>
      </bottom>
      <diagonal/>
    </border>
    <border>
      <left style="thin">
        <color indexed="64"/>
      </left>
      <right style="thin">
        <color indexed="64"/>
      </right>
      <top style="thin">
        <color indexed="64"/>
      </top>
      <bottom style="thin">
        <color indexed="64"/>
      </bottom>
      <diagonal/>
    </border>
  </borders>
  <cellStyleXfs count="2">
    <xf numFmtId="0" fontId="0" fillId="0" borderId="0"/>
    <xf numFmtId="0" fontId="5" fillId="2" borderId="0" applyNumberFormat="0" applyBorder="0" applyAlignment="0" applyProtection="0"/>
  </cellStyleXfs>
  <cellXfs count="157">
    <xf numFmtId="0" fontId="0" fillId="0" borderId="0" xfId="0"/>
    <xf numFmtId="0" fontId="0" fillId="0" borderId="0" xfId="0" applyBorder="1"/>
    <xf numFmtId="0" fontId="0" fillId="0" borderId="1" xfId="0" applyBorder="1"/>
    <xf numFmtId="0" fontId="0" fillId="0" borderId="2" xfId="0" applyBorder="1"/>
    <xf numFmtId="0" fontId="1" fillId="0" borderId="0" xfId="0" applyFont="1" applyBorder="1" applyAlignment="1">
      <alignment horizontal="center" vertical="center"/>
    </xf>
    <xf numFmtId="0" fontId="1" fillId="0" borderId="2" xfId="0" applyFont="1" applyBorder="1" applyAlignment="1">
      <alignment horizontal="center" vertical="center"/>
    </xf>
    <xf numFmtId="0" fontId="1" fillId="0" borderId="1" xfId="0" applyFont="1" applyBorder="1" applyAlignment="1">
      <alignment horizontal="center" vertical="center"/>
    </xf>
    <xf numFmtId="0" fontId="1" fillId="0" borderId="0" xfId="0" applyFont="1" applyAlignment="1">
      <alignment horizontal="center" vertical="center"/>
    </xf>
    <xf numFmtId="0" fontId="1" fillId="0" borderId="3" xfId="0" applyFont="1" applyBorder="1" applyAlignment="1">
      <alignment horizontal="center" vertical="center"/>
    </xf>
    <xf numFmtId="0" fontId="1" fillId="0" borderId="4" xfId="0" applyFont="1" applyBorder="1" applyAlignment="1">
      <alignment horizontal="center" vertical="center"/>
    </xf>
    <xf numFmtId="0" fontId="1" fillId="0" borderId="5" xfId="0" applyFont="1" applyBorder="1" applyAlignment="1">
      <alignment horizontal="center" vertical="center"/>
    </xf>
    <xf numFmtId="0" fontId="3" fillId="0" borderId="0" xfId="0" applyFont="1" applyBorder="1" applyAlignment="1">
      <alignment horizontal="center" vertical="center"/>
    </xf>
    <xf numFmtId="0" fontId="3" fillId="0" borderId="1" xfId="0" applyFont="1" applyBorder="1" applyAlignment="1">
      <alignment horizontal="center" vertical="center"/>
    </xf>
    <xf numFmtId="0" fontId="0" fillId="0" borderId="3" xfId="0" applyBorder="1"/>
    <xf numFmtId="0" fontId="0" fillId="0" borderId="4" xfId="0" applyBorder="1"/>
    <xf numFmtId="0" fontId="0" fillId="0" borderId="7" xfId="0" applyBorder="1"/>
    <xf numFmtId="0" fontId="3" fillId="0" borderId="0" xfId="0" applyFont="1" applyBorder="1" applyAlignment="1">
      <alignment horizontal="center" vertical="center"/>
    </xf>
    <xf numFmtId="0" fontId="3" fillId="0" borderId="1" xfId="0" applyFont="1" applyBorder="1" applyAlignment="1">
      <alignment horizontal="center" vertical="center"/>
    </xf>
    <xf numFmtId="0" fontId="3" fillId="0" borderId="2" xfId="0" applyFont="1" applyBorder="1" applyAlignment="1">
      <alignment vertical="center"/>
    </xf>
    <xf numFmtId="0" fontId="3" fillId="0" borderId="0" xfId="0" applyFont="1" applyBorder="1" applyAlignment="1">
      <alignment vertical="center"/>
    </xf>
    <xf numFmtId="0" fontId="1" fillId="0" borderId="2" xfId="0" applyFont="1" applyBorder="1" applyAlignment="1"/>
    <xf numFmtId="0" fontId="1" fillId="0" borderId="0" xfId="0" applyFont="1" applyBorder="1" applyAlignment="1"/>
    <xf numFmtId="164" fontId="0" fillId="0" borderId="0" xfId="0" applyNumberFormat="1" applyBorder="1"/>
    <xf numFmtId="164" fontId="0" fillId="0" borderId="1" xfId="0" applyNumberFormat="1" applyBorder="1"/>
    <xf numFmtId="0" fontId="0" fillId="0" borderId="9" xfId="0" applyBorder="1"/>
    <xf numFmtId="0" fontId="0" fillId="0" borderId="3" xfId="0" applyBorder="1" applyAlignment="1">
      <alignment horizontal="center"/>
    </xf>
    <xf numFmtId="0" fontId="0" fillId="0" borderId="4" xfId="0" applyBorder="1" applyAlignment="1">
      <alignment horizontal="center"/>
    </xf>
    <xf numFmtId="0" fontId="0" fillId="0" borderId="5" xfId="0" applyBorder="1" applyAlignment="1">
      <alignment horizontal="center"/>
    </xf>
    <xf numFmtId="0" fontId="0" fillId="0" borderId="5" xfId="0" applyBorder="1"/>
    <xf numFmtId="0" fontId="0" fillId="0" borderId="11" xfId="0" applyBorder="1"/>
    <xf numFmtId="0" fontId="0" fillId="0" borderId="12" xfId="0" applyBorder="1"/>
    <xf numFmtId="0" fontId="0" fillId="0" borderId="13" xfId="0" applyBorder="1"/>
    <xf numFmtId="164" fontId="0" fillId="0" borderId="3" xfId="0" applyNumberFormat="1" applyBorder="1"/>
    <xf numFmtId="0" fontId="0" fillId="0" borderId="14" xfId="0" applyBorder="1"/>
    <xf numFmtId="0" fontId="0" fillId="0" borderId="6" xfId="0" applyBorder="1"/>
    <xf numFmtId="11" fontId="0" fillId="0" borderId="0" xfId="0" applyNumberFormat="1" applyBorder="1"/>
    <xf numFmtId="0" fontId="1" fillId="0" borderId="5" xfId="0" applyFont="1" applyBorder="1"/>
    <xf numFmtId="0" fontId="1" fillId="0" borderId="3" xfId="0" applyFont="1" applyBorder="1"/>
    <xf numFmtId="0" fontId="1" fillId="0" borderId="4" xfId="0" applyFont="1" applyBorder="1"/>
    <xf numFmtId="2" fontId="0" fillId="0" borderId="0" xfId="0" applyNumberFormat="1" applyBorder="1"/>
    <xf numFmtId="2" fontId="0" fillId="0" borderId="1" xfId="0" applyNumberFormat="1" applyBorder="1"/>
    <xf numFmtId="2" fontId="0" fillId="0" borderId="0" xfId="0" applyNumberFormat="1"/>
    <xf numFmtId="0" fontId="0" fillId="0" borderId="10" xfId="0" applyBorder="1"/>
    <xf numFmtId="2" fontId="0" fillId="0" borderId="7" xfId="0" applyNumberFormat="1" applyBorder="1"/>
    <xf numFmtId="2" fontId="0" fillId="0" borderId="4" xfId="0" applyNumberFormat="1" applyBorder="1"/>
    <xf numFmtId="2" fontId="0" fillId="0" borderId="5" xfId="0" applyNumberFormat="1" applyBorder="1"/>
    <xf numFmtId="2" fontId="0" fillId="0" borderId="3" xfId="0" applyNumberFormat="1" applyBorder="1"/>
    <xf numFmtId="2" fontId="0" fillId="0" borderId="2" xfId="0" applyNumberFormat="1" applyBorder="1"/>
    <xf numFmtId="11" fontId="0" fillId="0" borderId="1" xfId="0" applyNumberFormat="1" applyBorder="1"/>
    <xf numFmtId="11" fontId="0" fillId="0" borderId="4" xfId="0" applyNumberFormat="1" applyBorder="1"/>
    <xf numFmtId="11" fontId="0" fillId="0" borderId="3" xfId="0" applyNumberFormat="1" applyBorder="1"/>
    <xf numFmtId="0" fontId="1" fillId="0" borderId="14" xfId="0" applyFont="1" applyBorder="1" applyAlignment="1">
      <alignment vertical="center"/>
    </xf>
    <xf numFmtId="0" fontId="1" fillId="0" borderId="6" xfId="0" applyFont="1" applyBorder="1" applyAlignment="1">
      <alignment vertical="center"/>
    </xf>
    <xf numFmtId="0" fontId="1" fillId="0" borderId="8" xfId="0" applyFont="1" applyBorder="1" applyAlignment="1">
      <alignment vertical="center"/>
    </xf>
    <xf numFmtId="1" fontId="0" fillId="0" borderId="2" xfId="0" applyNumberFormat="1" applyBorder="1" applyAlignment="1">
      <alignment horizontal="right"/>
    </xf>
    <xf numFmtId="164" fontId="0" fillId="0" borderId="0" xfId="0" applyNumberFormat="1" applyBorder="1" applyAlignment="1">
      <alignment horizontal="right"/>
    </xf>
    <xf numFmtId="164" fontId="0" fillId="0" borderId="1" xfId="0" applyNumberFormat="1" applyBorder="1" applyAlignment="1">
      <alignment horizontal="right"/>
    </xf>
    <xf numFmtId="1" fontId="0" fillId="0" borderId="0" xfId="0" applyNumberFormat="1" applyBorder="1" applyAlignment="1">
      <alignment horizontal="right"/>
    </xf>
    <xf numFmtId="0" fontId="0" fillId="0" borderId="0" xfId="0" applyBorder="1" applyAlignment="1">
      <alignment horizontal="right"/>
    </xf>
    <xf numFmtId="0" fontId="0" fillId="0" borderId="2" xfId="0" applyBorder="1" applyAlignment="1">
      <alignment horizontal="right"/>
    </xf>
    <xf numFmtId="0" fontId="0" fillId="0" borderId="15" xfId="0" applyBorder="1"/>
    <xf numFmtId="1" fontId="0" fillId="0" borderId="14" xfId="0" applyNumberFormat="1" applyBorder="1" applyAlignment="1">
      <alignment horizontal="right"/>
    </xf>
    <xf numFmtId="164" fontId="0" fillId="0" borderId="6" xfId="0" applyNumberFormat="1" applyBorder="1" applyAlignment="1">
      <alignment horizontal="right"/>
    </xf>
    <xf numFmtId="164" fontId="0" fillId="0" borderId="8" xfId="0" applyNumberFormat="1" applyBorder="1" applyAlignment="1">
      <alignment horizontal="right"/>
    </xf>
    <xf numFmtId="1" fontId="0" fillId="0" borderId="6" xfId="0" applyNumberFormat="1" applyBorder="1" applyAlignment="1">
      <alignment horizontal="right"/>
    </xf>
    <xf numFmtId="164" fontId="0" fillId="0" borderId="6" xfId="0" applyNumberFormat="1" applyBorder="1"/>
    <xf numFmtId="164" fontId="0" fillId="0" borderId="8" xfId="0" applyNumberFormat="1" applyBorder="1"/>
    <xf numFmtId="0" fontId="1" fillId="0" borderId="12" xfId="0" applyFont="1" applyBorder="1"/>
    <xf numFmtId="0" fontId="1" fillId="0" borderId="0" xfId="0" applyFont="1"/>
    <xf numFmtId="0" fontId="1" fillId="0" borderId="2" xfId="0" applyFont="1" applyBorder="1"/>
    <xf numFmtId="0" fontId="1" fillId="0" borderId="0" xfId="0" applyFont="1" applyBorder="1"/>
    <xf numFmtId="0" fontId="5" fillId="2" borderId="2" xfId="1" applyBorder="1"/>
    <xf numFmtId="0" fontId="5" fillId="2" borderId="0" xfId="1" applyBorder="1"/>
    <xf numFmtId="164" fontId="5" fillId="2" borderId="0" xfId="1" applyNumberFormat="1" applyBorder="1"/>
    <xf numFmtId="11" fontId="5" fillId="2" borderId="0" xfId="1" applyNumberFormat="1" applyBorder="1"/>
    <xf numFmtId="0" fontId="5" fillId="2" borderId="0" xfId="1"/>
    <xf numFmtId="0" fontId="0" fillId="0" borderId="0" xfId="0" applyFill="1" applyBorder="1"/>
    <xf numFmtId="0" fontId="1" fillId="0" borderId="0" xfId="0" applyFont="1" applyBorder="1" applyAlignment="1">
      <alignment horizontal="left"/>
    </xf>
    <xf numFmtId="0" fontId="0" fillId="0" borderId="9" xfId="0" applyFill="1" applyBorder="1"/>
    <xf numFmtId="2" fontId="0" fillId="3" borderId="9" xfId="0" applyNumberFormat="1" applyFont="1" applyFill="1" applyBorder="1" applyAlignment="1">
      <alignment horizontal="right"/>
    </xf>
    <xf numFmtId="2" fontId="0" fillId="0" borderId="9" xfId="0" applyNumberFormat="1" applyFont="1" applyBorder="1" applyAlignment="1">
      <alignment horizontal="right"/>
    </xf>
    <xf numFmtId="0" fontId="0" fillId="0" borderId="0" xfId="0" applyFont="1" applyBorder="1"/>
    <xf numFmtId="2" fontId="0" fillId="3" borderId="0" xfId="0" applyNumberFormat="1" applyFont="1" applyFill="1" applyBorder="1" applyAlignment="1">
      <alignment horizontal="right"/>
    </xf>
    <xf numFmtId="2" fontId="0" fillId="0" borderId="0" xfId="0" applyNumberFormat="1" applyFont="1" applyBorder="1" applyAlignment="1">
      <alignment horizontal="right"/>
    </xf>
    <xf numFmtId="11" fontId="0" fillId="0" borderId="0" xfId="0" applyNumberFormat="1" applyFont="1" applyBorder="1" applyAlignment="1">
      <alignment horizontal="right"/>
    </xf>
    <xf numFmtId="0" fontId="0" fillId="0" borderId="9" xfId="0" applyFont="1" applyBorder="1"/>
    <xf numFmtId="11" fontId="0" fillId="0" borderId="0" xfId="0" applyNumberFormat="1"/>
    <xf numFmtId="11" fontId="0" fillId="0" borderId="6" xfId="0" applyNumberFormat="1" applyBorder="1"/>
    <xf numFmtId="11" fontId="0" fillId="0" borderId="8" xfId="0" applyNumberFormat="1" applyBorder="1"/>
    <xf numFmtId="0" fontId="1" fillId="0" borderId="14" xfId="0" applyFont="1" applyBorder="1"/>
    <xf numFmtId="0" fontId="1" fillId="0" borderId="6" xfId="0" applyFont="1" applyBorder="1"/>
    <xf numFmtId="2" fontId="0" fillId="0" borderId="10" xfId="0" applyNumberFormat="1" applyBorder="1"/>
    <xf numFmtId="2" fontId="0" fillId="0" borderId="9" xfId="0" applyNumberFormat="1" applyBorder="1"/>
    <xf numFmtId="11" fontId="0" fillId="0" borderId="9" xfId="0" applyNumberFormat="1" applyBorder="1"/>
    <xf numFmtId="11" fontId="0" fillId="0" borderId="7" xfId="0" applyNumberFormat="1" applyBorder="1"/>
    <xf numFmtId="0" fontId="0" fillId="0" borderId="8" xfId="0" applyBorder="1"/>
    <xf numFmtId="0" fontId="0" fillId="0" borderId="8" xfId="0" applyFill="1" applyBorder="1"/>
    <xf numFmtId="164" fontId="0" fillId="0" borderId="9" xfId="0" applyNumberFormat="1" applyBorder="1"/>
    <xf numFmtId="0" fontId="0" fillId="0" borderId="7" xfId="0" applyBorder="1" applyAlignment="1">
      <alignment horizontal="left"/>
    </xf>
    <xf numFmtId="0" fontId="0" fillId="0" borderId="1" xfId="0" applyBorder="1" applyAlignment="1">
      <alignment horizontal="left"/>
    </xf>
    <xf numFmtId="0" fontId="0" fillId="0" borderId="4" xfId="0" applyBorder="1" applyAlignment="1">
      <alignment horizontal="left"/>
    </xf>
    <xf numFmtId="164" fontId="0" fillId="0" borderId="9" xfId="0" applyNumberFormat="1" applyFont="1" applyBorder="1"/>
    <xf numFmtId="11" fontId="6" fillId="0" borderId="9" xfId="0" applyNumberFormat="1" applyFont="1" applyBorder="1" applyAlignment="1">
      <alignment vertical="center"/>
    </xf>
    <xf numFmtId="11" fontId="0" fillId="0" borderId="7" xfId="0" applyNumberFormat="1" applyFont="1" applyBorder="1" applyAlignment="1">
      <alignment horizontal="right"/>
    </xf>
    <xf numFmtId="164" fontId="6" fillId="0" borderId="0" xfId="0" applyNumberFormat="1" applyFont="1" applyBorder="1" applyAlignment="1">
      <alignment vertical="center"/>
    </xf>
    <xf numFmtId="11" fontId="0" fillId="0" borderId="1" xfId="0" applyNumberFormat="1" applyFont="1" applyBorder="1" applyAlignment="1">
      <alignment horizontal="right"/>
    </xf>
    <xf numFmtId="0" fontId="5" fillId="2" borderId="5" xfId="1" applyBorder="1"/>
    <xf numFmtId="0" fontId="5" fillId="2" borderId="3" xfId="1" applyBorder="1"/>
    <xf numFmtId="0" fontId="5" fillId="2" borderId="3" xfId="1" applyFont="1" applyBorder="1"/>
    <xf numFmtId="164" fontId="5" fillId="2" borderId="3" xfId="1" applyNumberFormat="1" applyFont="1" applyBorder="1"/>
    <xf numFmtId="2" fontId="5" fillId="2" borderId="3" xfId="1" applyNumberFormat="1" applyFont="1" applyBorder="1"/>
    <xf numFmtId="11" fontId="5" fillId="2" borderId="3" xfId="1" applyNumberFormat="1" applyFont="1" applyBorder="1"/>
    <xf numFmtId="11" fontId="5" fillId="2" borderId="4" xfId="1" applyNumberFormat="1" applyFont="1" applyBorder="1"/>
    <xf numFmtId="11" fontId="5" fillId="2" borderId="1" xfId="1" applyNumberFormat="1" applyBorder="1"/>
    <xf numFmtId="164" fontId="0" fillId="0" borderId="4" xfId="0" applyNumberFormat="1" applyBorder="1"/>
    <xf numFmtId="0" fontId="1" fillId="0" borderId="6" xfId="0" applyFont="1" applyBorder="1" applyAlignment="1">
      <alignment horizontal="left" vertical="center"/>
    </xf>
    <xf numFmtId="0" fontId="1" fillId="0" borderId="8" xfId="0" applyFont="1" applyBorder="1" applyAlignment="1">
      <alignment horizontal="left" vertical="center"/>
    </xf>
    <xf numFmtId="0" fontId="1" fillId="0" borderId="9" xfId="0" applyFont="1" applyBorder="1" applyAlignment="1">
      <alignment horizontal="center"/>
    </xf>
    <xf numFmtId="0" fontId="1" fillId="0" borderId="7" xfId="0" applyFont="1" applyBorder="1" applyAlignment="1">
      <alignment horizontal="center"/>
    </xf>
    <xf numFmtId="0" fontId="3" fillId="0" borderId="2" xfId="0" applyFont="1" applyBorder="1" applyAlignment="1">
      <alignment horizontal="center" vertical="center"/>
    </xf>
    <xf numFmtId="0" fontId="3" fillId="0" borderId="0" xfId="0" applyFont="1" applyBorder="1" applyAlignment="1">
      <alignment horizontal="center" vertical="center"/>
    </xf>
    <xf numFmtId="0" fontId="3" fillId="0" borderId="1" xfId="0" applyFont="1" applyBorder="1" applyAlignment="1">
      <alignment horizontal="center" vertical="center"/>
    </xf>
    <xf numFmtId="0" fontId="1" fillId="0" borderId="10" xfId="0" applyFont="1" applyBorder="1" applyAlignment="1">
      <alignment horizontal="center"/>
    </xf>
    <xf numFmtId="0" fontId="1" fillId="0" borderId="6" xfId="0" applyFont="1" applyBorder="1" applyAlignment="1">
      <alignment horizontal="left"/>
    </xf>
    <xf numFmtId="0" fontId="1" fillId="0" borderId="8" xfId="0" applyFont="1" applyBorder="1" applyAlignment="1">
      <alignment horizontal="left"/>
    </xf>
    <xf numFmtId="0" fontId="1" fillId="0" borderId="13" xfId="0" applyFont="1" applyBorder="1" applyAlignment="1">
      <alignment horizontal="left"/>
    </xf>
    <xf numFmtId="0" fontId="1" fillId="0" borderId="11" xfId="0" applyFont="1" applyBorder="1" applyAlignment="1">
      <alignment horizontal="left"/>
    </xf>
    <xf numFmtId="0" fontId="1" fillId="0" borderId="12" xfId="0" applyFont="1" applyBorder="1" applyAlignment="1">
      <alignment horizontal="left"/>
    </xf>
    <xf numFmtId="0" fontId="1" fillId="0" borderId="13" xfId="0" applyFont="1" applyBorder="1" applyAlignment="1">
      <alignment horizontal="center"/>
    </xf>
    <xf numFmtId="0" fontId="1" fillId="0" borderId="11" xfId="0" applyFont="1" applyBorder="1" applyAlignment="1">
      <alignment horizontal="center"/>
    </xf>
    <xf numFmtId="0" fontId="1" fillId="0" borderId="12" xfId="0" applyFont="1" applyBorder="1" applyAlignment="1">
      <alignment horizontal="center"/>
    </xf>
    <xf numFmtId="0" fontId="0" fillId="0" borderId="9" xfId="0" applyBorder="1" applyAlignment="1">
      <alignment horizontal="center"/>
    </xf>
    <xf numFmtId="0" fontId="0" fillId="0" borderId="7" xfId="0" applyBorder="1" applyAlignment="1">
      <alignment horizontal="center"/>
    </xf>
    <xf numFmtId="0" fontId="0" fillId="0" borderId="10" xfId="0" applyBorder="1" applyAlignment="1">
      <alignment horizontal="center"/>
    </xf>
    <xf numFmtId="0" fontId="1" fillId="0" borderId="5" xfId="0" applyFont="1" applyBorder="1" applyAlignment="1">
      <alignment horizontal="left"/>
    </xf>
    <xf numFmtId="0" fontId="1" fillId="0" borderId="3" xfId="0" applyFont="1" applyBorder="1" applyAlignment="1">
      <alignment horizontal="left"/>
    </xf>
    <xf numFmtId="0" fontId="1" fillId="0" borderId="9" xfId="0" applyFont="1" applyBorder="1" applyAlignment="1">
      <alignment horizontal="left"/>
    </xf>
    <xf numFmtId="0" fontId="1" fillId="0" borderId="7" xfId="0" applyFont="1" applyBorder="1" applyAlignment="1">
      <alignment horizontal="left"/>
    </xf>
    <xf numFmtId="0" fontId="1" fillId="0" borderId="10" xfId="0" applyFont="1" applyBorder="1" applyAlignment="1">
      <alignment horizontal="left"/>
    </xf>
    <xf numFmtId="0" fontId="1" fillId="0" borderId="0" xfId="0" applyFont="1" applyBorder="1" applyAlignment="1">
      <alignment horizontal="left"/>
    </xf>
    <xf numFmtId="0" fontId="1" fillId="0" borderId="1" xfId="0" applyFont="1" applyBorder="1" applyAlignment="1">
      <alignment horizontal="left"/>
    </xf>
    <xf numFmtId="0" fontId="1" fillId="0" borderId="14" xfId="0" applyFont="1" applyBorder="1" applyAlignment="1">
      <alignment horizontal="left"/>
    </xf>
    <xf numFmtId="0" fontId="0" fillId="0" borderId="14" xfId="0" applyBorder="1" applyAlignment="1">
      <alignment horizontal="left"/>
    </xf>
    <xf numFmtId="0" fontId="0" fillId="0" borderId="6" xfId="0" applyBorder="1" applyAlignment="1">
      <alignment horizontal="left"/>
    </xf>
    <xf numFmtId="0" fontId="0" fillId="0" borderId="8" xfId="0" applyBorder="1" applyAlignment="1">
      <alignment horizontal="left"/>
    </xf>
    <xf numFmtId="0" fontId="1" fillId="0" borderId="0" xfId="0" applyFont="1" applyBorder="1" applyAlignment="1">
      <alignment horizontal="center"/>
    </xf>
    <xf numFmtId="0" fontId="1" fillId="0" borderId="3" xfId="0" applyFont="1" applyBorder="1" applyAlignment="1">
      <alignment horizontal="center"/>
    </xf>
    <xf numFmtId="0" fontId="1" fillId="0" borderId="1" xfId="0" applyFont="1" applyBorder="1" applyAlignment="1">
      <alignment horizontal="center"/>
    </xf>
    <xf numFmtId="0" fontId="1" fillId="0" borderId="4" xfId="0" applyFont="1" applyBorder="1" applyAlignment="1">
      <alignment horizontal="center"/>
    </xf>
    <xf numFmtId="0" fontId="1" fillId="0" borderId="2" xfId="0" applyFont="1" applyBorder="1" applyAlignment="1">
      <alignment horizontal="center"/>
    </xf>
    <xf numFmtId="2" fontId="0" fillId="0" borderId="2" xfId="0" applyNumberFormat="1" applyBorder="1" applyAlignment="1">
      <alignment horizontal="center"/>
    </xf>
    <xf numFmtId="2" fontId="0" fillId="0" borderId="0" xfId="0" applyNumberFormat="1" applyBorder="1" applyAlignment="1">
      <alignment horizontal="center"/>
    </xf>
    <xf numFmtId="2" fontId="0" fillId="0" borderId="1" xfId="0" applyNumberFormat="1" applyBorder="1" applyAlignment="1">
      <alignment horizontal="center"/>
    </xf>
    <xf numFmtId="2" fontId="0" fillId="0" borderId="10" xfId="0" applyNumberFormat="1" applyBorder="1" applyAlignment="1">
      <alignment horizontal="center"/>
    </xf>
    <xf numFmtId="2" fontId="0" fillId="0" borderId="9" xfId="0" applyNumberFormat="1" applyBorder="1" applyAlignment="1">
      <alignment horizontal="center"/>
    </xf>
    <xf numFmtId="2" fontId="0" fillId="0" borderId="7" xfId="0" applyNumberFormat="1" applyBorder="1" applyAlignment="1">
      <alignment horizontal="center"/>
    </xf>
    <xf numFmtId="0" fontId="1" fillId="0" borderId="0" xfId="0" applyFont="1" applyAlignment="1">
      <alignment horizontal="center"/>
    </xf>
  </cellXfs>
  <cellStyles count="2">
    <cellStyle name="Neutral" xfId="1" builtinId="28"/>
    <cellStyle name="Standard" xfId="0" builtinId="0"/>
  </cellStyles>
  <dxfs count="9">
    <dxf>
      <font>
        <color rgb="FF9C0006"/>
      </font>
      <fill>
        <patternFill>
          <bgColor rgb="FFFFC7CE"/>
        </patternFill>
      </fill>
    </dxf>
    <dxf>
      <font>
        <color rgb="FF9C0006"/>
      </font>
      <fill>
        <patternFill>
          <bgColor rgb="FFFFC7CE"/>
        </patternFill>
      </fill>
    </dxf>
    <dxf>
      <fill>
        <patternFill>
          <bgColor rgb="FF92D050"/>
        </patternFill>
      </fill>
    </dxf>
    <dxf>
      <font>
        <color rgb="FF9C0006"/>
      </font>
      <fill>
        <patternFill>
          <bgColor rgb="FFFFC7CE"/>
        </patternFill>
      </fill>
    </dxf>
    <dxf>
      <fill>
        <patternFill>
          <bgColor rgb="FF92D050"/>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connections" Target="connections.xml"/><Relationship Id="rId4" Type="http://schemas.openxmlformats.org/officeDocument/2006/relationships/worksheet" Target="worksheets/sheet4.xml"/><Relationship Id="rId9" Type="http://schemas.openxmlformats.org/officeDocument/2006/relationships/theme" Target="theme/theme1.xml"/></Relationships>
</file>

<file path=xl/drawings/drawing1.xml><?xml version="1.0" encoding="utf-8"?>
<xdr:wsDr xmlns:xdr="http://schemas.openxmlformats.org/drawingml/2006/spreadsheetDrawing" xmlns:a="http://schemas.openxmlformats.org/drawingml/2006/main">
  <xdr:twoCellAnchor>
    <xdr:from>
      <xdr:col>0</xdr:col>
      <xdr:colOff>28575</xdr:colOff>
      <xdr:row>0</xdr:row>
      <xdr:rowOff>47624</xdr:rowOff>
    </xdr:from>
    <xdr:to>
      <xdr:col>23</xdr:col>
      <xdr:colOff>0</xdr:colOff>
      <xdr:row>10</xdr:row>
      <xdr:rowOff>142875</xdr:rowOff>
    </xdr:to>
    <mc:AlternateContent xmlns:mc="http://schemas.openxmlformats.org/markup-compatibility/2006" xmlns:a14="http://schemas.microsoft.com/office/drawing/2010/main">
      <mc:Choice Requires="a14">
        <xdr:sp macro="" textlink="">
          <xdr:nvSpPr>
            <xdr:cNvPr id="3" name="TextBox 2">
              <a:extLst>
                <a:ext uri="{FF2B5EF4-FFF2-40B4-BE49-F238E27FC236}">
                  <a16:creationId xmlns:a16="http://schemas.microsoft.com/office/drawing/2014/main" id="{00000000-0008-0000-0000-000003000000}"/>
                </a:ext>
              </a:extLst>
            </xdr:cNvPr>
            <xdr:cNvSpPr txBox="1"/>
          </xdr:nvSpPr>
          <xdr:spPr>
            <a:xfrm>
              <a:off x="28575" y="47624"/>
              <a:ext cx="10487025" cy="2019301"/>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a:solidFill>
                    <a:schemeClr val="dk1"/>
                  </a:solidFill>
                  <a:effectLst/>
                  <a:latin typeface="+mn-lt"/>
                  <a:ea typeface="+mn-ea"/>
                  <a:cs typeface="+mn-cs"/>
                </a:rPr>
                <a:t>Supplementary Table</a:t>
              </a:r>
              <a:r>
                <a:rPr lang="en-US" sz="1100" b="1" baseline="0">
                  <a:solidFill>
                    <a:schemeClr val="dk1"/>
                  </a:solidFill>
                  <a:effectLst/>
                  <a:latin typeface="+mn-lt"/>
                  <a:ea typeface="+mn-ea"/>
                  <a:cs typeface="+mn-cs"/>
                </a:rPr>
                <a:t> 1. </a:t>
              </a:r>
              <a:r>
                <a:rPr lang="en-US" sz="1100" b="1">
                  <a:solidFill>
                    <a:schemeClr val="dk1"/>
                  </a:solidFill>
                  <a:effectLst/>
                  <a:latin typeface="+mn-lt"/>
                  <a:ea typeface="+mn-ea"/>
                  <a:cs typeface="+mn-cs"/>
                </a:rPr>
                <a:t>Simulation</a:t>
              </a:r>
              <a:r>
                <a:rPr lang="en-US" sz="1100" b="1" baseline="0">
                  <a:solidFill>
                    <a:schemeClr val="dk1"/>
                  </a:solidFill>
                  <a:effectLst/>
                  <a:latin typeface="+mn-lt"/>
                  <a:ea typeface="+mn-ea"/>
                  <a:cs typeface="+mn-cs"/>
                </a:rPr>
                <a:t> study on</a:t>
              </a:r>
              <a:r>
                <a:rPr lang="en-US" sz="1100" b="1">
                  <a:solidFill>
                    <a:schemeClr val="dk1"/>
                  </a:solidFill>
                  <a:effectLst/>
                  <a:latin typeface="+mn-lt"/>
                  <a:ea typeface="+mn-ea"/>
                  <a:cs typeface="+mn-cs"/>
                </a:rPr>
                <a:t> effect estimates and empirical type-I error frequencies in naïve and MLA-analysis</a:t>
              </a:r>
              <a:r>
                <a:rPr lang="en-US" sz="1100">
                  <a:solidFill>
                    <a:schemeClr val="dk1"/>
                  </a:solidFill>
                  <a:effectLst/>
                  <a:latin typeface="+mn-lt"/>
                  <a:ea typeface="+mn-ea"/>
                  <a:cs typeface="+mn-cs"/>
                </a:rPr>
                <a:t>. We evaluated the performance of naïve and MLA analysis of a quantitative covariate X and a binary bilateral disease Y simulating various scenarios. For each scenario, we sampled 1000 data sets, each with 5000 individuals (4000 individuals with only error-prone eye-specific AMD classifications and 1000 “validation data” individuals with additional true entity-specific classifications). Shown are performance measures for three modelling approaches (naïve analysis, MLA1 and MLA2 assuming non-differential/differential sensitivity and specificity regarding X, respectively) in various</a:t>
              </a:r>
              <a:r>
                <a:rPr lang="en-US" sz="1100" baseline="0">
                  <a:solidFill>
                    <a:schemeClr val="dk1"/>
                  </a:solidFill>
                  <a:effectLst/>
                  <a:latin typeface="+mn-lt"/>
                  <a:ea typeface="+mn-ea"/>
                  <a:cs typeface="+mn-cs"/>
                </a:rPr>
                <a:t> simulation scenarios. </a:t>
              </a:r>
              <a:r>
                <a:rPr lang="en-US" sz="1100">
                  <a:solidFill>
                    <a:schemeClr val="dk1"/>
                  </a:solidFill>
                  <a:effectLst/>
                  <a:latin typeface="+mn-lt"/>
                  <a:ea typeface="+mn-ea"/>
                  <a:cs typeface="+mn-cs"/>
                </a:rPr>
                <a:t>We report average estimated associations of Y and X (</a:t>
              </a:r>
              <a14:m>
                <m:oMath xmlns:m="http://schemas.openxmlformats.org/officeDocument/2006/math">
                  <m:acc>
                    <m:accPr>
                      <m:chr m:val="̂"/>
                      <m:ctrlPr>
                        <a:rPr lang="en-US" sz="1100" i="1">
                          <a:solidFill>
                            <a:schemeClr val="dk1"/>
                          </a:solidFill>
                          <a:effectLst/>
                          <a:latin typeface="Cambria Math" panose="02040503050406030204" pitchFamily="18" charset="0"/>
                          <a:ea typeface="+mn-ea"/>
                          <a:cs typeface="+mn-cs"/>
                        </a:rPr>
                      </m:ctrlPr>
                    </m:accPr>
                    <m:e>
                      <m:sSub>
                        <m:sSubPr>
                          <m:ctrlPr>
                            <a:rPr lang="en-US" sz="1100" i="1">
                              <a:solidFill>
                                <a:schemeClr val="dk1"/>
                              </a:solidFill>
                              <a:effectLst/>
                              <a:latin typeface="Cambria Math" panose="02040503050406030204" pitchFamily="18" charset="0"/>
                              <a:ea typeface="+mn-ea"/>
                              <a:cs typeface="+mn-cs"/>
                            </a:rPr>
                          </m:ctrlPr>
                        </m:sSubPr>
                        <m:e>
                          <m:r>
                            <m:rPr>
                              <m:sty m:val="p"/>
                            </m:rPr>
                            <a:rPr lang="en-US" sz="1100">
                              <a:solidFill>
                                <a:schemeClr val="dk1"/>
                              </a:solidFill>
                              <a:effectLst/>
                              <a:latin typeface="Cambria Math" panose="02040503050406030204" pitchFamily="18" charset="0"/>
                              <a:ea typeface="+mn-ea"/>
                              <a:cs typeface="+mn-cs"/>
                            </a:rPr>
                            <m:t>β</m:t>
                          </m:r>
                        </m:e>
                        <m:sub>
                          <m:r>
                            <m:rPr>
                              <m:sty m:val="p"/>
                            </m:rPr>
                            <a:rPr lang="en-US" sz="1100">
                              <a:solidFill>
                                <a:schemeClr val="dk1"/>
                              </a:solidFill>
                              <a:effectLst/>
                              <a:latin typeface="Cambria Math" panose="02040503050406030204" pitchFamily="18" charset="0"/>
                              <a:ea typeface="+mn-ea"/>
                              <a:cs typeface="+mn-cs"/>
                            </a:rPr>
                            <m:t>Y</m:t>
                          </m:r>
                        </m:sub>
                      </m:sSub>
                    </m:e>
                  </m:acc>
                </m:oMath>
              </a14:m>
              <a:r>
                <a:rPr lang="en-US" sz="1100">
                  <a:solidFill>
                    <a:schemeClr val="dk1"/>
                  </a:solidFill>
                  <a:effectLst/>
                  <a:latin typeface="+mn-lt"/>
                  <a:ea typeface="+mn-ea"/>
                  <a:cs typeface="+mn-cs"/>
                </a:rPr>
                <a:t>, log odds ratios per unit increase in standard-normal X) over all simulation runs (Mean) and standard errors (SE), and associated root mean </a:t>
              </a:r>
              <a:r>
                <a:rPr lang="en-US" sz="1100" b="0">
                  <a:solidFill>
                    <a:schemeClr val="dk1"/>
                  </a:solidFill>
                  <a:effectLst/>
                  <a:latin typeface="+mn-lt"/>
                  <a:ea typeface="+mn-ea"/>
                  <a:cs typeface="+mn-cs"/>
                </a:rPr>
                <a:t>squared error (RMSE), fraction of nominal significant effect estimates (% with P&lt;0.05), and coverage frequencies of 95%-confidence intervals. Simulation scenarios are split into non-differential</a:t>
              </a:r>
              <a:r>
                <a:rPr lang="en-US" sz="1100" b="0" baseline="0">
                  <a:solidFill>
                    <a:schemeClr val="dk1"/>
                  </a:solidFill>
                  <a:effectLst/>
                  <a:latin typeface="+mn-lt"/>
                  <a:ea typeface="+mn-ea"/>
                  <a:cs typeface="+mn-cs"/>
                </a:rPr>
                <a:t> and differential settings and are characterised by: NVAL: number of individuals in validation data;</a:t>
              </a:r>
              <a:r>
                <a:rPr lang="en-US" sz="1100" b="0">
                  <a:solidFill>
                    <a:schemeClr val="dk1"/>
                  </a:solidFill>
                  <a:effectLst/>
                  <a:latin typeface="+mn-lt"/>
                  <a:ea typeface="+mn-ea"/>
                  <a:cs typeface="+mn-cs"/>
                </a:rPr>
                <a:t> Sens./Spec. = average sensitivity and specificity of error-prone, eye-specific disease classification; %miss. = Fraction of randomly selected individuals with missing disease classification in one of two entities; </a:t>
              </a:r>
              <a14:m>
                <m:oMath xmlns:m="http://schemas.openxmlformats.org/officeDocument/2006/math">
                  <m:sSub>
                    <m:sSubPr>
                      <m:ctrlPr>
                        <a:rPr lang="en-US" sz="1100" b="0" i="1">
                          <a:solidFill>
                            <a:schemeClr val="dk1"/>
                          </a:solidFill>
                          <a:effectLst/>
                          <a:latin typeface="Cambria Math" panose="02040503050406030204" pitchFamily="18" charset="0"/>
                          <a:ea typeface="+mn-ea"/>
                          <a:cs typeface="+mn-cs"/>
                        </a:rPr>
                      </m:ctrlPr>
                    </m:sSubPr>
                    <m:e>
                      <m:r>
                        <m:rPr>
                          <m:sty m:val="p"/>
                        </m:rPr>
                        <a:rPr lang="en-US" sz="1100" b="0" i="0">
                          <a:solidFill>
                            <a:schemeClr val="dk1"/>
                          </a:solidFill>
                          <a:effectLst/>
                          <a:latin typeface="Cambria Math" panose="02040503050406030204" pitchFamily="18" charset="0"/>
                          <a:ea typeface="+mn-ea"/>
                          <a:cs typeface="+mn-cs"/>
                        </a:rPr>
                        <m:t>β</m:t>
                      </m:r>
                    </m:e>
                    <m:sub>
                      <m:r>
                        <m:rPr>
                          <m:sty m:val="p"/>
                        </m:rPr>
                        <a:rPr lang="en-US" sz="1100" b="0" i="0">
                          <a:solidFill>
                            <a:schemeClr val="dk1"/>
                          </a:solidFill>
                          <a:effectLst/>
                          <a:latin typeface="Cambria Math" panose="02040503050406030204" pitchFamily="18" charset="0"/>
                          <a:ea typeface="+mn-ea"/>
                          <a:cs typeface="+mn-cs"/>
                        </a:rPr>
                        <m:t>Y</m:t>
                      </m:r>
                      <m:r>
                        <a:rPr lang="de-DE" sz="1100" b="0" i="1">
                          <a:solidFill>
                            <a:schemeClr val="dk1"/>
                          </a:solidFill>
                          <a:effectLst/>
                          <a:latin typeface="Cambria Math" panose="02040503050406030204" pitchFamily="18" charset="0"/>
                          <a:ea typeface="+mn-ea"/>
                          <a:cs typeface="+mn-cs"/>
                        </a:rPr>
                        <m:t>/</m:t>
                      </m:r>
                      <m:r>
                        <m:rPr>
                          <m:sty m:val="p"/>
                        </m:rPr>
                        <a:rPr lang="el-GR" sz="1100" b="0" i="1">
                          <a:solidFill>
                            <a:schemeClr val="dk1"/>
                          </a:solidFill>
                          <a:effectLst/>
                          <a:latin typeface="Cambria Math" panose="02040503050406030204" pitchFamily="18" charset="0"/>
                          <a:ea typeface="Cambria Math" panose="02040503050406030204" pitchFamily="18" charset="0"/>
                          <a:cs typeface="+mn-cs"/>
                        </a:rPr>
                        <m:t>δ</m:t>
                      </m:r>
                      <m:r>
                        <a:rPr lang="de-DE" sz="1100" b="0" i="0">
                          <a:solidFill>
                            <a:schemeClr val="dk1"/>
                          </a:solidFill>
                          <a:effectLst/>
                          <a:latin typeface="Cambria Math" panose="02040503050406030204" pitchFamily="18" charset="0"/>
                          <a:ea typeface="Cambria Math" panose="02040503050406030204" pitchFamily="18" charset="0"/>
                          <a:cs typeface="+mn-cs"/>
                        </a:rPr>
                        <m:t>/</m:t>
                      </m:r>
                      <m:r>
                        <m:rPr>
                          <m:sty m:val="p"/>
                        </m:rPr>
                        <a:rPr lang="en-US" sz="1100" b="0" i="0">
                          <a:solidFill>
                            <a:schemeClr val="dk1"/>
                          </a:solidFill>
                          <a:effectLst/>
                          <a:latin typeface="Cambria Math" panose="02040503050406030204" pitchFamily="18" charset="0"/>
                          <a:ea typeface="+mn-ea"/>
                          <a:cs typeface="+mn-cs"/>
                        </a:rPr>
                        <m:t>sens</m:t>
                      </m:r>
                      <m:r>
                        <a:rPr lang="en-US" sz="1100" b="0" i="0">
                          <a:solidFill>
                            <a:schemeClr val="dk1"/>
                          </a:solidFill>
                          <a:effectLst/>
                          <a:latin typeface="Cambria Math" panose="02040503050406030204" pitchFamily="18" charset="0"/>
                          <a:ea typeface="+mn-ea"/>
                          <a:cs typeface="+mn-cs"/>
                        </a:rPr>
                        <m:t>/</m:t>
                      </m:r>
                      <m:r>
                        <m:rPr>
                          <m:sty m:val="p"/>
                        </m:rPr>
                        <a:rPr lang="en-US" sz="1100" b="0" i="0">
                          <a:solidFill>
                            <a:schemeClr val="dk1"/>
                          </a:solidFill>
                          <a:effectLst/>
                          <a:latin typeface="Cambria Math" panose="02040503050406030204" pitchFamily="18" charset="0"/>
                          <a:ea typeface="+mn-ea"/>
                          <a:cs typeface="+mn-cs"/>
                        </a:rPr>
                        <m:t>spec</m:t>
                      </m:r>
                    </m:sub>
                  </m:sSub>
                </m:oMath>
              </a14:m>
              <a:r>
                <a:rPr lang="en-US" sz="1100" b="0">
                  <a:solidFill>
                    <a:schemeClr val="dk1"/>
                  </a:solidFill>
                  <a:effectLst/>
                  <a:latin typeface="+mn-lt"/>
                  <a:ea typeface="+mn-ea"/>
                  <a:cs typeface="+mn-cs"/>
                </a:rPr>
                <a:t> = log OR</a:t>
              </a:r>
              <a:r>
                <a:rPr lang="en-US" sz="1100" b="0" baseline="0">
                  <a:solidFill>
                    <a:schemeClr val="dk1"/>
                  </a:solidFill>
                  <a:effectLst/>
                  <a:latin typeface="+mn-lt"/>
                  <a:ea typeface="+mn-ea"/>
                  <a:cs typeface="+mn-cs"/>
                </a:rPr>
                <a:t> of</a:t>
              </a:r>
              <a:r>
                <a:rPr lang="en-US" sz="1100" b="0">
                  <a:solidFill>
                    <a:schemeClr val="dk1"/>
                  </a:solidFill>
                  <a:effectLst/>
                  <a:latin typeface="+mn-lt"/>
                  <a:ea typeface="+mn-ea"/>
                  <a:cs typeface="+mn-cs"/>
                </a:rPr>
                <a:t> X on true worse-entity</a:t>
              </a:r>
              <a:r>
                <a:rPr lang="en-US" sz="1100" b="0" baseline="0">
                  <a:solidFill>
                    <a:schemeClr val="dk1"/>
                  </a:solidFill>
                  <a:effectLst/>
                  <a:latin typeface="+mn-lt"/>
                  <a:ea typeface="+mn-ea"/>
                  <a:cs typeface="+mn-cs"/>
                </a:rPr>
                <a:t> disease, disease in both eyes, given disease in at least one eye, and </a:t>
              </a:r>
              <a:r>
                <a:rPr lang="en-US" sz="1100" b="0">
                  <a:solidFill>
                    <a:schemeClr val="dk1"/>
                  </a:solidFill>
                  <a:effectLst/>
                  <a:latin typeface="+mn-lt"/>
                  <a:ea typeface="+mn-ea"/>
                  <a:cs typeface="+mn-cs"/>
                </a:rPr>
                <a:t> true positive and true negative error-prone, eye-specific disease classifications, respectively.</a:t>
              </a:r>
              <a:endParaRPr lang="en-US" b="0">
                <a:effectLst/>
              </a:endParaRPr>
            </a:p>
            <a:p>
              <a:br>
                <a:rPr lang="en-US" sz="1100">
                  <a:solidFill>
                    <a:schemeClr val="dk1"/>
                  </a:solidFill>
                  <a:effectLst/>
                  <a:latin typeface="+mn-lt"/>
                  <a:ea typeface="+mn-ea"/>
                  <a:cs typeface="+mn-cs"/>
                </a:rPr>
              </a:br>
              <a:endParaRPr lang="en-US" sz="1100"/>
            </a:p>
          </xdr:txBody>
        </xdr:sp>
      </mc:Choice>
      <mc:Fallback xmlns="">
        <xdr:sp macro="" textlink="">
          <xdr:nvSpPr>
            <xdr:cNvPr id="3" name="TextBox 2"/>
            <xdr:cNvSpPr txBox="1"/>
          </xdr:nvSpPr>
          <xdr:spPr>
            <a:xfrm>
              <a:off x="28575" y="47624"/>
              <a:ext cx="10487025" cy="2019301"/>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a:solidFill>
                    <a:schemeClr val="dk1"/>
                  </a:solidFill>
                  <a:effectLst/>
                  <a:latin typeface="+mn-lt"/>
                  <a:ea typeface="+mn-ea"/>
                  <a:cs typeface="+mn-cs"/>
                </a:rPr>
                <a:t>Supplementary Table</a:t>
              </a:r>
              <a:r>
                <a:rPr lang="en-US" sz="1100" b="1" baseline="0">
                  <a:solidFill>
                    <a:schemeClr val="dk1"/>
                  </a:solidFill>
                  <a:effectLst/>
                  <a:latin typeface="+mn-lt"/>
                  <a:ea typeface="+mn-ea"/>
                  <a:cs typeface="+mn-cs"/>
                </a:rPr>
                <a:t> 1. </a:t>
              </a:r>
              <a:r>
                <a:rPr lang="en-US" sz="1100" b="1">
                  <a:solidFill>
                    <a:schemeClr val="dk1"/>
                  </a:solidFill>
                  <a:effectLst/>
                  <a:latin typeface="+mn-lt"/>
                  <a:ea typeface="+mn-ea"/>
                  <a:cs typeface="+mn-cs"/>
                </a:rPr>
                <a:t>Simulation</a:t>
              </a:r>
              <a:r>
                <a:rPr lang="en-US" sz="1100" b="1" baseline="0">
                  <a:solidFill>
                    <a:schemeClr val="dk1"/>
                  </a:solidFill>
                  <a:effectLst/>
                  <a:latin typeface="+mn-lt"/>
                  <a:ea typeface="+mn-ea"/>
                  <a:cs typeface="+mn-cs"/>
                </a:rPr>
                <a:t> study on</a:t>
              </a:r>
              <a:r>
                <a:rPr lang="en-US" sz="1100" b="1">
                  <a:solidFill>
                    <a:schemeClr val="dk1"/>
                  </a:solidFill>
                  <a:effectLst/>
                  <a:latin typeface="+mn-lt"/>
                  <a:ea typeface="+mn-ea"/>
                  <a:cs typeface="+mn-cs"/>
                </a:rPr>
                <a:t> effect estimates and empirical type-I error frequencies in naïve and MLA-analysis</a:t>
              </a:r>
              <a:r>
                <a:rPr lang="en-US" sz="1100">
                  <a:solidFill>
                    <a:schemeClr val="dk1"/>
                  </a:solidFill>
                  <a:effectLst/>
                  <a:latin typeface="+mn-lt"/>
                  <a:ea typeface="+mn-ea"/>
                  <a:cs typeface="+mn-cs"/>
                </a:rPr>
                <a:t>. We evaluated the performance of naïve and MLA analysis of a quantitative covariate X and a binary bilateral disease Y simulating various scenarios. For each scenario, we sampled 1000 data sets, each with 5000 individuals (4000 individuals with only error-prone eye-specific AMD classifications and 1000 “validation data” individuals with additional true entity-specific classifications). Shown are performance measures for three modelling approaches (naïve analysis, MLA1 and MLA2 assuming non-differential/differential sensitivity and specificity regarding X, respectively) in various</a:t>
              </a:r>
              <a:r>
                <a:rPr lang="en-US" sz="1100" baseline="0">
                  <a:solidFill>
                    <a:schemeClr val="dk1"/>
                  </a:solidFill>
                  <a:effectLst/>
                  <a:latin typeface="+mn-lt"/>
                  <a:ea typeface="+mn-ea"/>
                  <a:cs typeface="+mn-cs"/>
                </a:rPr>
                <a:t> simulation scenarios. </a:t>
              </a:r>
              <a:r>
                <a:rPr lang="en-US" sz="1100">
                  <a:solidFill>
                    <a:schemeClr val="dk1"/>
                  </a:solidFill>
                  <a:effectLst/>
                  <a:latin typeface="+mn-lt"/>
                  <a:ea typeface="+mn-ea"/>
                  <a:cs typeface="+mn-cs"/>
                </a:rPr>
                <a:t>We report average estimated associations of Y and X (</a:t>
              </a:r>
              <a:r>
                <a:rPr lang="en-US" sz="1100" i="0">
                  <a:solidFill>
                    <a:schemeClr val="dk1"/>
                  </a:solidFill>
                  <a:effectLst/>
                  <a:latin typeface="Cambria Math" panose="02040503050406030204" pitchFamily="18" charset="0"/>
                  <a:ea typeface="+mn-ea"/>
                  <a:cs typeface="+mn-cs"/>
                </a:rPr>
                <a:t>(β_Y ) ̂</a:t>
              </a:r>
              <a:r>
                <a:rPr lang="en-US" sz="1100">
                  <a:solidFill>
                    <a:schemeClr val="dk1"/>
                  </a:solidFill>
                  <a:effectLst/>
                  <a:latin typeface="+mn-lt"/>
                  <a:ea typeface="+mn-ea"/>
                  <a:cs typeface="+mn-cs"/>
                </a:rPr>
                <a:t>, log odds ratios per unit increase in standard-normal X) over all simulation runs (Mean) and standard errors (SE), and associated root mean </a:t>
              </a:r>
              <a:r>
                <a:rPr lang="en-US" sz="1100" b="0">
                  <a:solidFill>
                    <a:schemeClr val="dk1"/>
                  </a:solidFill>
                  <a:effectLst/>
                  <a:latin typeface="+mn-lt"/>
                  <a:ea typeface="+mn-ea"/>
                  <a:cs typeface="+mn-cs"/>
                </a:rPr>
                <a:t>squared error (RMSE), fraction of nominal significant effect estimates (% with P&lt;0.05), and coverage frequencies of 95%-confidence intervals. Simulation scenarios are split into non-differential</a:t>
              </a:r>
              <a:r>
                <a:rPr lang="en-US" sz="1100" b="0" baseline="0">
                  <a:solidFill>
                    <a:schemeClr val="dk1"/>
                  </a:solidFill>
                  <a:effectLst/>
                  <a:latin typeface="+mn-lt"/>
                  <a:ea typeface="+mn-ea"/>
                  <a:cs typeface="+mn-cs"/>
                </a:rPr>
                <a:t> and differential settings and are characterised by: NVAL: number of individuals in validation data;</a:t>
              </a:r>
              <a:r>
                <a:rPr lang="en-US" sz="1100" b="0">
                  <a:solidFill>
                    <a:schemeClr val="dk1"/>
                  </a:solidFill>
                  <a:effectLst/>
                  <a:latin typeface="+mn-lt"/>
                  <a:ea typeface="+mn-ea"/>
                  <a:cs typeface="+mn-cs"/>
                </a:rPr>
                <a:t> Sens./Spec. = average sensitivity and specificity of error-prone, eye-specific disease classification; %miss. = Fraction of randomly selected individuals with missing disease classification in one of two entities; </a:t>
              </a:r>
              <a:r>
                <a:rPr lang="en-US" sz="1100" b="0" i="0">
                  <a:solidFill>
                    <a:schemeClr val="dk1"/>
                  </a:solidFill>
                  <a:effectLst/>
                  <a:latin typeface="Cambria Math" panose="02040503050406030204" pitchFamily="18" charset="0"/>
                  <a:ea typeface="+mn-ea"/>
                  <a:cs typeface="+mn-cs"/>
                </a:rPr>
                <a:t>β_(Y</a:t>
              </a:r>
              <a:r>
                <a:rPr lang="de-DE" sz="1100" b="0" i="0">
                  <a:solidFill>
                    <a:schemeClr val="dk1"/>
                  </a:solidFill>
                  <a:effectLst/>
                  <a:latin typeface="Cambria Math" panose="02040503050406030204" pitchFamily="18" charset="0"/>
                  <a:ea typeface="+mn-ea"/>
                  <a:cs typeface="+mn-cs"/>
                </a:rPr>
                <a:t>/</a:t>
              </a:r>
              <a:r>
                <a:rPr lang="el-GR" sz="1100" b="0" i="0">
                  <a:solidFill>
                    <a:schemeClr val="dk1"/>
                  </a:solidFill>
                  <a:effectLst/>
                  <a:latin typeface="Cambria Math" panose="02040503050406030204" pitchFamily="18" charset="0"/>
                  <a:ea typeface="Cambria Math" panose="02040503050406030204" pitchFamily="18" charset="0"/>
                  <a:cs typeface="+mn-cs"/>
                </a:rPr>
                <a:t>δ</a:t>
              </a:r>
              <a:r>
                <a:rPr lang="de-DE" sz="1100" b="0" i="0">
                  <a:solidFill>
                    <a:schemeClr val="dk1"/>
                  </a:solidFill>
                  <a:effectLst/>
                  <a:latin typeface="Cambria Math" panose="02040503050406030204" pitchFamily="18" charset="0"/>
                  <a:ea typeface="Cambria Math" panose="02040503050406030204" pitchFamily="18" charset="0"/>
                  <a:cs typeface="+mn-cs"/>
                </a:rPr>
                <a:t>/</a:t>
              </a:r>
              <a:r>
                <a:rPr lang="en-US" sz="1100" b="0" i="0">
                  <a:solidFill>
                    <a:schemeClr val="dk1"/>
                  </a:solidFill>
                  <a:effectLst/>
                  <a:latin typeface="Cambria Math" panose="02040503050406030204" pitchFamily="18" charset="0"/>
                  <a:ea typeface="+mn-ea"/>
                  <a:cs typeface="+mn-cs"/>
                </a:rPr>
                <a:t>sens/spec)</a:t>
              </a:r>
              <a:r>
                <a:rPr lang="en-US" sz="1100" b="0">
                  <a:solidFill>
                    <a:schemeClr val="dk1"/>
                  </a:solidFill>
                  <a:effectLst/>
                  <a:latin typeface="+mn-lt"/>
                  <a:ea typeface="+mn-ea"/>
                  <a:cs typeface="+mn-cs"/>
                </a:rPr>
                <a:t> = log OR</a:t>
              </a:r>
              <a:r>
                <a:rPr lang="en-US" sz="1100" b="0" baseline="0">
                  <a:solidFill>
                    <a:schemeClr val="dk1"/>
                  </a:solidFill>
                  <a:effectLst/>
                  <a:latin typeface="+mn-lt"/>
                  <a:ea typeface="+mn-ea"/>
                  <a:cs typeface="+mn-cs"/>
                </a:rPr>
                <a:t> of</a:t>
              </a:r>
              <a:r>
                <a:rPr lang="en-US" sz="1100" b="0">
                  <a:solidFill>
                    <a:schemeClr val="dk1"/>
                  </a:solidFill>
                  <a:effectLst/>
                  <a:latin typeface="+mn-lt"/>
                  <a:ea typeface="+mn-ea"/>
                  <a:cs typeface="+mn-cs"/>
                </a:rPr>
                <a:t> X on true worse-entity</a:t>
              </a:r>
              <a:r>
                <a:rPr lang="en-US" sz="1100" b="0" baseline="0">
                  <a:solidFill>
                    <a:schemeClr val="dk1"/>
                  </a:solidFill>
                  <a:effectLst/>
                  <a:latin typeface="+mn-lt"/>
                  <a:ea typeface="+mn-ea"/>
                  <a:cs typeface="+mn-cs"/>
                </a:rPr>
                <a:t> disease, disease in both eyes, given disease in at least one eye, and </a:t>
              </a:r>
              <a:r>
                <a:rPr lang="en-US" sz="1100" b="0">
                  <a:solidFill>
                    <a:schemeClr val="dk1"/>
                  </a:solidFill>
                  <a:effectLst/>
                  <a:latin typeface="+mn-lt"/>
                  <a:ea typeface="+mn-ea"/>
                  <a:cs typeface="+mn-cs"/>
                </a:rPr>
                <a:t> true positive and true negative error-prone, eye-specific disease classifications, respectively.</a:t>
              </a:r>
              <a:endParaRPr lang="en-US" b="0">
                <a:effectLst/>
              </a:endParaRPr>
            </a:p>
            <a:p>
              <a:r>
                <a:rPr lang="en-US" sz="1100">
                  <a:solidFill>
                    <a:schemeClr val="dk1"/>
                  </a:solidFill>
                  <a:effectLst/>
                  <a:latin typeface="+mn-lt"/>
                  <a:ea typeface="+mn-ea"/>
                  <a:cs typeface="+mn-cs"/>
                </a:rPr>
                <a:t/>
              </a:r>
              <a:br>
                <a:rPr lang="en-US" sz="1100">
                  <a:solidFill>
                    <a:schemeClr val="dk1"/>
                  </a:solidFill>
                  <a:effectLst/>
                  <a:latin typeface="+mn-lt"/>
                  <a:ea typeface="+mn-ea"/>
                  <a:cs typeface="+mn-cs"/>
                </a:rPr>
              </a:br>
              <a:endParaRPr lang="en-US" sz="1100"/>
            </a:p>
          </xdr:txBody>
        </xdr:sp>
      </mc:Fallback>
    </mc:AlternateContent>
    <xdr:clientData/>
  </xdr:twoCellAnchor>
</xdr:wsDr>
</file>

<file path=xl/drawings/drawing2.xml><?xml version="1.0" encoding="utf-8"?>
<xdr:wsDr xmlns:xdr="http://schemas.openxmlformats.org/drawingml/2006/spreadsheetDrawing" xmlns:a="http://schemas.openxmlformats.org/drawingml/2006/main">
  <xdr:twoCellAnchor>
    <xdr:from>
      <xdr:col>0</xdr:col>
      <xdr:colOff>19050</xdr:colOff>
      <xdr:row>0</xdr:row>
      <xdr:rowOff>47625</xdr:rowOff>
    </xdr:from>
    <xdr:to>
      <xdr:col>13</xdr:col>
      <xdr:colOff>66675</xdr:colOff>
      <xdr:row>6</xdr:row>
      <xdr:rowOff>47625</xdr:rowOff>
    </xdr:to>
    <xdr:sp macro="" textlink="">
      <xdr:nvSpPr>
        <xdr:cNvPr id="2" name="TextBox 1">
          <a:extLst>
            <a:ext uri="{FF2B5EF4-FFF2-40B4-BE49-F238E27FC236}">
              <a16:creationId xmlns:a16="http://schemas.microsoft.com/office/drawing/2014/main" id="{00000000-0008-0000-0100-000002000000}"/>
            </a:ext>
          </a:extLst>
        </xdr:cNvPr>
        <xdr:cNvSpPr txBox="1"/>
      </xdr:nvSpPr>
      <xdr:spPr>
        <a:xfrm>
          <a:off x="19050" y="47625"/>
          <a:ext cx="10077450" cy="11430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US" sz="1100" b="1">
              <a:solidFill>
                <a:schemeClr val="dk1"/>
              </a:solidFill>
              <a:effectLst/>
              <a:latin typeface="+mn-lt"/>
              <a:ea typeface="+mn-ea"/>
              <a:cs typeface="+mn-cs"/>
            </a:rPr>
            <a:t>Supplementary Table 2.</a:t>
          </a:r>
          <a:r>
            <a:rPr lang="en-US" sz="1100" b="1" baseline="0">
              <a:solidFill>
                <a:schemeClr val="dk1"/>
              </a:solidFill>
              <a:effectLst/>
              <a:latin typeface="+mn-lt"/>
              <a:ea typeface="+mn-ea"/>
              <a:cs typeface="+mn-cs"/>
            </a:rPr>
            <a:t> Automated AMD</a:t>
          </a:r>
          <a:r>
            <a:rPr lang="en-US" sz="1100" b="1">
              <a:solidFill>
                <a:schemeClr val="dk1"/>
              </a:solidFill>
              <a:effectLst/>
              <a:latin typeface="+mn-lt"/>
              <a:ea typeface="+mn-ea"/>
              <a:cs typeface="+mn-cs"/>
            </a:rPr>
            <a:t> classification in UK Biobank. </a:t>
          </a:r>
          <a:r>
            <a:rPr lang="en-US" sz="1100" b="0">
              <a:solidFill>
                <a:schemeClr val="dk1"/>
              </a:solidFill>
              <a:effectLst/>
              <a:latin typeface="+mn-lt"/>
              <a:ea typeface="+mn-ea"/>
              <a:cs typeface="+mn-cs"/>
            </a:rPr>
            <a:t>We performed</a:t>
          </a:r>
          <a:r>
            <a:rPr lang="en-US" sz="1100" b="0" baseline="0">
              <a:solidFill>
                <a:schemeClr val="dk1"/>
              </a:solidFill>
              <a:effectLst/>
              <a:latin typeface="+mn-lt"/>
              <a:ea typeface="+mn-ea"/>
              <a:cs typeface="+mn-cs"/>
            </a:rPr>
            <a:t> an automated eye-specific classification  AMD classification for all 135,500 fundus images in UKBB based on a published neural network ensemble [Grassmann, F. et al., 2018]. From the eye-specific classification we derived person-specific worse-eye classifications. Table </a:t>
          </a:r>
          <a:r>
            <a:rPr lang="en-US" sz="1100" b="1" baseline="0">
              <a:solidFill>
                <a:schemeClr val="dk1"/>
              </a:solidFill>
              <a:effectLst/>
              <a:latin typeface="+mn-lt"/>
              <a:ea typeface="+mn-ea"/>
              <a:cs typeface="+mn-cs"/>
            </a:rPr>
            <a:t>a)</a:t>
          </a:r>
          <a:r>
            <a:rPr lang="en-US" sz="1100" b="0" baseline="0">
              <a:solidFill>
                <a:schemeClr val="dk1"/>
              </a:solidFill>
              <a:effectLst/>
              <a:latin typeface="+mn-lt"/>
              <a:ea typeface="+mn-ea"/>
              <a:cs typeface="+mn-cs"/>
            </a:rPr>
            <a:t> shows the absolute and relative numbers of classifications in the AREDS 9+3 classification system, table </a:t>
          </a:r>
          <a:r>
            <a:rPr lang="en-US" sz="1100" b="1" baseline="0">
              <a:solidFill>
                <a:schemeClr val="dk1"/>
              </a:solidFill>
              <a:effectLst/>
              <a:latin typeface="+mn-lt"/>
              <a:ea typeface="+mn-ea"/>
              <a:cs typeface="+mn-cs"/>
            </a:rPr>
            <a:t>b) </a:t>
          </a:r>
          <a:r>
            <a:rPr lang="en-US" sz="1100" b="0" baseline="0">
              <a:solidFill>
                <a:schemeClr val="dk1"/>
              </a:solidFill>
              <a:effectLst/>
              <a:latin typeface="+mn-lt"/>
              <a:ea typeface="+mn-ea"/>
              <a:cs typeface="+mn-cs"/>
            </a:rPr>
            <a:t>the derived "any AMD" classification; eye-specific and person-specific. Eyes can also be classified as ungradable and we present relative frequencies for each category, column Frac., and relative frequencies excluding ungradable observations, column Frac.(gradable). For both, eye- and person-specific classifications we provide the numbers for all 68,400 individuals and for all individuals considered in the subsequent GWAS analysis (48,065 unrelated individuals of European ancestry with at least one gradable image). </a:t>
          </a:r>
          <a:endParaRPr lang="en-US" sz="1100" b="0"/>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0</xdr:col>
      <xdr:colOff>38100</xdr:colOff>
      <xdr:row>0</xdr:row>
      <xdr:rowOff>104775</xdr:rowOff>
    </xdr:from>
    <xdr:to>
      <xdr:col>9</xdr:col>
      <xdr:colOff>1590675</xdr:colOff>
      <xdr:row>4</xdr:row>
      <xdr:rowOff>142874</xdr:rowOff>
    </xdr:to>
    <xdr:sp macro="" textlink="">
      <xdr:nvSpPr>
        <xdr:cNvPr id="2" name="TextBox 1">
          <a:extLst>
            <a:ext uri="{FF2B5EF4-FFF2-40B4-BE49-F238E27FC236}">
              <a16:creationId xmlns:a16="http://schemas.microsoft.com/office/drawing/2014/main" id="{00000000-0008-0000-0200-000002000000}"/>
            </a:ext>
          </a:extLst>
        </xdr:cNvPr>
        <xdr:cNvSpPr txBox="1"/>
      </xdr:nvSpPr>
      <xdr:spPr>
        <a:xfrm>
          <a:off x="38100" y="104775"/>
          <a:ext cx="16125825" cy="800099"/>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US" sz="1100" b="1">
              <a:solidFill>
                <a:schemeClr val="dk1"/>
              </a:solidFill>
              <a:effectLst/>
              <a:latin typeface="+mn-lt"/>
              <a:ea typeface="+mn-ea"/>
              <a:cs typeface="+mn-cs"/>
            </a:rPr>
            <a:t>Supplementary</a:t>
          </a:r>
          <a:r>
            <a:rPr lang="en-US" sz="1100" b="1" baseline="0">
              <a:solidFill>
                <a:schemeClr val="dk1"/>
              </a:solidFill>
              <a:effectLst/>
              <a:latin typeface="+mn-lt"/>
              <a:ea typeface="+mn-ea"/>
              <a:cs typeface="+mn-cs"/>
            </a:rPr>
            <a:t> Table 3</a:t>
          </a:r>
          <a:r>
            <a:rPr lang="en-US" sz="1100" b="1">
              <a:solidFill>
                <a:schemeClr val="dk1"/>
              </a:solidFill>
              <a:effectLst/>
              <a:latin typeface="+mn-lt"/>
              <a:ea typeface="+mn-ea"/>
              <a:cs typeface="+mn-cs"/>
            </a:rPr>
            <a:t>. Confusion matrices comparing manual and automated AMD classification per eye and per person.</a:t>
          </a:r>
          <a:r>
            <a:rPr lang="en-US" sz="1100">
              <a:solidFill>
                <a:schemeClr val="dk1"/>
              </a:solidFill>
              <a:effectLst/>
              <a:latin typeface="+mn-lt"/>
              <a:ea typeface="+mn-ea"/>
              <a:cs typeface="+mn-cs"/>
            </a:rPr>
            <a:t> Shown are absolute numbers and conditional (mis-)classification probabilities (i.e. in row i and column j, P(automated = j | manual=i) as %, with i, j being the  categories, of </a:t>
          </a:r>
          <a:r>
            <a:rPr lang="en-US" sz="1100" b="1">
              <a:solidFill>
                <a:schemeClr val="dk1"/>
              </a:solidFill>
              <a:effectLst/>
              <a:latin typeface="+mn-lt"/>
              <a:ea typeface="+mn-ea"/>
              <a:cs typeface="+mn-cs"/>
            </a:rPr>
            <a:t>a)</a:t>
          </a:r>
          <a:r>
            <a:rPr lang="en-US" sz="1100" b="1" baseline="0">
              <a:solidFill>
                <a:schemeClr val="dk1"/>
              </a:solidFill>
              <a:effectLst/>
              <a:latin typeface="+mn-lt"/>
              <a:ea typeface="+mn-ea"/>
              <a:cs typeface="+mn-cs"/>
            </a:rPr>
            <a:t> </a:t>
          </a:r>
          <a:r>
            <a:rPr lang="en-US" sz="1100" b="0" baseline="0">
              <a:solidFill>
                <a:schemeClr val="dk1"/>
              </a:solidFill>
              <a:effectLst/>
              <a:latin typeface="+mn-lt"/>
              <a:ea typeface="+mn-ea"/>
              <a:cs typeface="+mn-cs"/>
            </a:rPr>
            <a:t>of the 5-stage 3CC (manual) vs </a:t>
          </a:r>
          <a:r>
            <a:rPr lang="en-US" sz="1100">
              <a:solidFill>
                <a:schemeClr val="dk1"/>
              </a:solidFill>
              <a:effectLst/>
              <a:latin typeface="+mn-lt"/>
              <a:ea typeface="+mn-ea"/>
              <a:cs typeface="+mn-cs"/>
            </a:rPr>
            <a:t>the 9+3</a:t>
          </a:r>
          <a:r>
            <a:rPr lang="en-US" sz="1100" baseline="0">
              <a:solidFill>
                <a:schemeClr val="dk1"/>
              </a:solidFill>
              <a:effectLst/>
              <a:latin typeface="+mn-lt"/>
              <a:ea typeface="+mn-ea"/>
              <a:cs typeface="+mn-cs"/>
            </a:rPr>
            <a:t> AREDS scale (automated), </a:t>
          </a:r>
          <a:r>
            <a:rPr lang="en-US" sz="1100" b="1" baseline="0">
              <a:solidFill>
                <a:schemeClr val="dk1"/>
              </a:solidFill>
              <a:effectLst/>
              <a:latin typeface="+mn-lt"/>
              <a:ea typeface="+mn-ea"/>
              <a:cs typeface="+mn-cs"/>
            </a:rPr>
            <a:t>b) </a:t>
          </a:r>
          <a:r>
            <a:rPr lang="en-US" sz="1100" b="0" baseline="0">
              <a:solidFill>
                <a:schemeClr val="dk1"/>
              </a:solidFill>
              <a:effectLst/>
              <a:latin typeface="+mn-lt"/>
              <a:ea typeface="+mn-ea"/>
              <a:cs typeface="+mn-cs"/>
            </a:rPr>
            <a:t>collapsed into "any AMD".</a:t>
          </a:r>
          <a:r>
            <a:rPr lang="en-US" sz="1100">
              <a:solidFill>
                <a:schemeClr val="dk1"/>
              </a:solidFill>
              <a:effectLst/>
              <a:latin typeface="+mn-lt"/>
              <a:ea typeface="+mn-ea"/>
              <a:cs typeface="+mn-cs"/>
            </a:rPr>
            <a:t>  Tables are splitted</a:t>
          </a:r>
          <a:r>
            <a:rPr lang="en-US" sz="1100" baseline="0">
              <a:solidFill>
                <a:schemeClr val="dk1"/>
              </a:solidFill>
              <a:effectLst/>
              <a:latin typeface="+mn-lt"/>
              <a:ea typeface="+mn-ea"/>
              <a:cs typeface="+mn-cs"/>
            </a:rPr>
            <a:t> in eye-specific and person-specific parts. In each cell we provide the absolute numbers and classifications probabilities based on the whole validation data (4001 eyes/2013 individuals) and for the overlap of validation and GWAS data (2664 eyes/1327 individuals). Cell entries are [absolute number whole validation / absolute number validation-GWAS overlap (classification prob. whole validation / classification prob. validation-GWAS overlap)].  </a:t>
          </a:r>
          <a:endParaRPr lang="en-US" sz="1100"/>
        </a:p>
      </xdr:txBody>
    </xdr:sp>
    <xdr:clientData/>
  </xdr:twoCellAnchor>
</xdr:wsDr>
</file>

<file path=xl/drawings/drawing4.xml><?xml version="1.0" encoding="utf-8"?>
<xdr:wsDr xmlns:xdr="http://schemas.openxmlformats.org/drawingml/2006/spreadsheetDrawing" xmlns:a="http://schemas.openxmlformats.org/drawingml/2006/main">
  <xdr:twoCellAnchor>
    <xdr:from>
      <xdr:col>0</xdr:col>
      <xdr:colOff>38100</xdr:colOff>
      <xdr:row>0</xdr:row>
      <xdr:rowOff>76200</xdr:rowOff>
    </xdr:from>
    <xdr:to>
      <xdr:col>11</xdr:col>
      <xdr:colOff>2438400</xdr:colOff>
      <xdr:row>5</xdr:row>
      <xdr:rowOff>180975</xdr:rowOff>
    </xdr:to>
    <xdr:sp macro="" textlink="">
      <xdr:nvSpPr>
        <xdr:cNvPr id="2" name="TextBox 1">
          <a:extLst>
            <a:ext uri="{FF2B5EF4-FFF2-40B4-BE49-F238E27FC236}">
              <a16:creationId xmlns:a16="http://schemas.microsoft.com/office/drawing/2014/main" id="{00000000-0008-0000-0300-000002000000}"/>
            </a:ext>
          </a:extLst>
        </xdr:cNvPr>
        <xdr:cNvSpPr txBox="1"/>
      </xdr:nvSpPr>
      <xdr:spPr>
        <a:xfrm>
          <a:off x="38100" y="76200"/>
          <a:ext cx="10001250" cy="105727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a:t>Supplementary Table 4. Results of the GWAS based on automated AMD classification in UK Biobank. </a:t>
          </a:r>
          <a:r>
            <a:rPr lang="en-US" sz="1100">
              <a:solidFill>
                <a:schemeClr val="dk1"/>
              </a:solidFill>
              <a:effectLst/>
              <a:latin typeface="+mn-lt"/>
              <a:ea typeface="+mn-ea"/>
              <a:cs typeface="+mn-cs"/>
            </a:rPr>
            <a:t>We applied logistic regression adjusted for age and two genetic principal components to estimate the genetic effects per variant based on automatically classified worse-eye “any AMD”. Shown are effect estimates for a) 3 detected "lead" variants in UKBB;</a:t>
          </a:r>
          <a:r>
            <a:rPr lang="en-US" sz="1100" baseline="0">
              <a:solidFill>
                <a:schemeClr val="dk1"/>
              </a:solidFill>
              <a:effectLst/>
              <a:latin typeface="+mn-lt"/>
              <a:ea typeface="+mn-ea"/>
              <a:cs typeface="+mn-cs"/>
            </a:rPr>
            <a:t> </a:t>
          </a:r>
          <a:r>
            <a:rPr lang="en-US" sz="1100" b="0" i="0" baseline="0">
              <a:solidFill>
                <a:schemeClr val="dk1"/>
              </a:solidFill>
              <a:effectLst/>
              <a:latin typeface="+mn-lt"/>
              <a:ea typeface="+mn-ea"/>
              <a:cs typeface="+mn-cs"/>
            </a:rPr>
            <a:t>b) correlated reported independent signal variants from </a:t>
          </a:r>
          <a:r>
            <a:rPr lang="en-US" sz="1100" baseline="0">
              <a:solidFill>
                <a:schemeClr val="dk1"/>
              </a:solidFill>
              <a:effectLst/>
              <a:latin typeface="+mn-lt"/>
              <a:ea typeface="+mn-ea"/>
              <a:cs typeface="+mn-cs"/>
            </a:rPr>
            <a:t>Fritsche et al. (2016)</a:t>
          </a:r>
          <a:r>
            <a:rPr lang="en-US" sz="1100" b="0" i="0" baseline="0">
              <a:solidFill>
                <a:schemeClr val="dk1"/>
              </a:solidFill>
              <a:effectLst/>
              <a:latin typeface="+mn-lt"/>
              <a:ea typeface="+mn-ea"/>
              <a:cs typeface="+mn-cs"/>
            </a:rPr>
            <a:t>; c) lead variants of 34 reported loci from </a:t>
          </a:r>
          <a:r>
            <a:rPr lang="en-US" sz="1100" baseline="0">
              <a:solidFill>
                <a:schemeClr val="dk1"/>
              </a:solidFill>
              <a:effectLst/>
              <a:latin typeface="+mn-lt"/>
              <a:ea typeface="+mn-ea"/>
              <a:cs typeface="+mn-cs"/>
            </a:rPr>
            <a:t>Fritsche et al. (2016), split into variants with &gt;80% power for p&lt;0.05 in UKBB and variants with &lt;80% power.  In Table b)/c) effect alleles are the published risk increasing alleles.</a:t>
          </a:r>
          <a:endParaRPr lang="en-US" sz="1100" b="1"/>
        </a:p>
      </xdr:txBody>
    </xdr:sp>
    <xdr:clientData/>
  </xdr:twoCellAnchor>
</xdr:wsDr>
</file>

<file path=xl/drawings/drawing5.xml><?xml version="1.0" encoding="utf-8"?>
<xdr:wsDr xmlns:xdr="http://schemas.openxmlformats.org/drawingml/2006/spreadsheetDrawing" xmlns:a="http://schemas.openxmlformats.org/drawingml/2006/main">
  <xdr:twoCellAnchor>
    <xdr:from>
      <xdr:col>0</xdr:col>
      <xdr:colOff>152400</xdr:colOff>
      <xdr:row>0</xdr:row>
      <xdr:rowOff>38101</xdr:rowOff>
    </xdr:from>
    <xdr:to>
      <xdr:col>10</xdr:col>
      <xdr:colOff>476250</xdr:colOff>
      <xdr:row>3</xdr:row>
      <xdr:rowOff>114301</xdr:rowOff>
    </xdr:to>
    <xdr:sp macro="" textlink="">
      <xdr:nvSpPr>
        <xdr:cNvPr id="2" name="TextBox 1">
          <a:extLst>
            <a:ext uri="{FF2B5EF4-FFF2-40B4-BE49-F238E27FC236}">
              <a16:creationId xmlns:a16="http://schemas.microsoft.com/office/drawing/2014/main" id="{00000000-0008-0000-0400-000002000000}"/>
            </a:ext>
          </a:extLst>
        </xdr:cNvPr>
        <xdr:cNvSpPr txBox="1"/>
      </xdr:nvSpPr>
      <xdr:spPr>
        <a:xfrm>
          <a:off x="152400" y="38101"/>
          <a:ext cx="7105650" cy="6477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a:t>Supplementary Table 5: Power analysis for</a:t>
          </a:r>
          <a:r>
            <a:rPr lang="en-US" sz="1100" b="1" baseline="0"/>
            <a:t> UKBB</a:t>
          </a:r>
          <a:r>
            <a:rPr lang="en-US" sz="1100" b="0" baseline="0"/>
            <a:t>.</a:t>
          </a:r>
          <a:r>
            <a:rPr lang="en-US" sz="1100" baseline="0"/>
            <a:t> Based on t-Test of EAF in cases and controls utlizing reported </a:t>
          </a:r>
          <a:r>
            <a:rPr lang="en-US" sz="1100" baseline="0">
              <a:solidFill>
                <a:schemeClr val="dk1"/>
              </a:solidFill>
              <a:effectLst/>
              <a:latin typeface="+mn-lt"/>
              <a:ea typeface="+mn-ea"/>
              <a:cs typeface="+mn-cs"/>
            </a:rPr>
            <a:t>effect allele frequencies of </a:t>
          </a:r>
          <a:r>
            <a:rPr lang="en-US" sz="1100" baseline="0"/>
            <a:t>late AMD cases and controls from Fritsche et al. (2016) for cases (n=3544, automated "any AMD") and controls (n=44521) in UKBB. Power is given for nominal, bonferroni-adjusted and genome-wide significant tests.</a:t>
          </a:r>
          <a:endParaRPr lang="en-US" sz="1100"/>
        </a:p>
      </xdr:txBody>
    </xdr:sp>
    <xdr:clientData/>
  </xdr:twoCellAnchor>
</xdr:wsDr>
</file>

<file path=xl/drawings/drawing6.xml><?xml version="1.0" encoding="utf-8"?>
<xdr:wsDr xmlns:xdr="http://schemas.openxmlformats.org/drawingml/2006/spreadsheetDrawing" xmlns:a="http://schemas.openxmlformats.org/drawingml/2006/main">
  <xdr:twoCellAnchor>
    <xdr:from>
      <xdr:col>0</xdr:col>
      <xdr:colOff>1</xdr:colOff>
      <xdr:row>0</xdr:row>
      <xdr:rowOff>0</xdr:rowOff>
    </xdr:from>
    <xdr:to>
      <xdr:col>23</xdr:col>
      <xdr:colOff>28576</xdr:colOff>
      <xdr:row>4</xdr:row>
      <xdr:rowOff>85725</xdr:rowOff>
    </xdr:to>
    <xdr:sp macro="" textlink="">
      <xdr:nvSpPr>
        <xdr:cNvPr id="2" name="TextBox 1">
          <a:extLst>
            <a:ext uri="{FF2B5EF4-FFF2-40B4-BE49-F238E27FC236}">
              <a16:creationId xmlns:a16="http://schemas.microsoft.com/office/drawing/2014/main" id="{00000000-0008-0000-0500-000002000000}"/>
            </a:ext>
          </a:extLst>
        </xdr:cNvPr>
        <xdr:cNvSpPr txBox="1"/>
      </xdr:nvSpPr>
      <xdr:spPr>
        <a:xfrm>
          <a:off x="1" y="0"/>
          <a:ext cx="13563600" cy="847725"/>
        </a:xfrm>
        <a:prstGeom prst="rect">
          <a:avLst/>
        </a:prstGeom>
        <a:solidFill>
          <a:sysClr val="window" lastClr="FFFFFF"/>
        </a:solidFill>
        <a:ln w="9525" cmpd="sng">
          <a:solidFill>
            <a:sysClr val="window" lastClr="FFFFFF">
              <a:shade val="50000"/>
            </a:sysClr>
          </a:solidFill>
        </a:ln>
        <a:effectLst/>
      </xdr:spPr>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kumimoji="0" lang="en-US" sz="1100" b="1" i="0" u="none" strike="noStrike" kern="0" cap="none" spc="0" normalizeH="0" baseline="0" noProof="0">
              <a:ln>
                <a:noFill/>
              </a:ln>
              <a:solidFill>
                <a:sysClr val="windowText" lastClr="000000"/>
              </a:solidFill>
              <a:effectLst/>
              <a:uLnTx/>
              <a:uFillTx/>
              <a:latin typeface="Calibri" panose="020F0502020204030204"/>
              <a:ea typeface="+mn-ea"/>
              <a:cs typeface="+mn-cs"/>
            </a:rPr>
            <a:t>Supplementary Table 6. Results of MLA1 and MLA2 - associations with misclassification probabilities. </a:t>
          </a:r>
          <a:r>
            <a:rPr kumimoji="0" lang="en-US" sz="1100" b="0" i="0" u="none" strike="noStrike" kern="0" cap="none" spc="0" normalizeH="0" baseline="0" noProof="0">
              <a:ln>
                <a:noFill/>
              </a:ln>
              <a:solidFill>
                <a:sysClr val="windowText" lastClr="000000"/>
              </a:solidFill>
              <a:effectLst/>
              <a:uLnTx/>
              <a:uFillTx/>
              <a:latin typeface="Calibri" panose="020F0502020204030204"/>
              <a:ea typeface="+mn-ea"/>
              <a:cs typeface="+mn-cs"/>
            </a:rPr>
            <a:t>Shown are the estimated associations of age (based on the model for the respective genetic variant) and the genetic variant in MLA2 with sensitivity and specificity of the eye-specific AMD classification</a:t>
          </a:r>
          <a:r>
            <a:rPr lang="en-US" sz="1100" b="0" i="0" baseline="0">
              <a:effectLst/>
              <a:latin typeface="+mn-lt"/>
              <a:ea typeface="+mn-ea"/>
              <a:cs typeface="+mn-cs"/>
            </a:rPr>
            <a:t>Table a) for lead variants from UKBB GWAS; b) correlated reported independent signal variants from </a:t>
          </a:r>
          <a:r>
            <a:rPr lang="en-US" sz="1100" baseline="0">
              <a:effectLst/>
              <a:latin typeface="+mn-lt"/>
              <a:ea typeface="+mn-ea"/>
              <a:cs typeface="+mn-cs"/>
            </a:rPr>
            <a:t>Fritsche et al. (2016)</a:t>
          </a:r>
          <a:r>
            <a:rPr lang="en-US" sz="1100" b="0" i="0" baseline="0">
              <a:effectLst/>
              <a:latin typeface="+mn-lt"/>
              <a:ea typeface="+mn-ea"/>
              <a:cs typeface="+mn-cs"/>
            </a:rPr>
            <a:t>; c) lead variants of 34 reported loci </a:t>
          </a:r>
          <a:r>
            <a:rPr lang="en-US" sz="1100" baseline="0">
              <a:effectLst/>
              <a:latin typeface="+mn-lt"/>
              <a:ea typeface="+mn-ea"/>
              <a:cs typeface="+mn-cs"/>
            </a:rPr>
            <a:t>Fritsche et al. (2016)</a:t>
          </a:r>
          <a:r>
            <a:rPr kumimoji="0" lang="en-US" sz="1100" b="0" i="0" u="none" strike="noStrike" kern="0" cap="none" spc="0" normalizeH="0" baseline="0" noProof="0">
              <a:ln>
                <a:noFill/>
              </a:ln>
              <a:solidFill>
                <a:sysClr val="windowText" lastClr="000000"/>
              </a:solidFill>
              <a:effectLst/>
              <a:uLnTx/>
              <a:uFillTx/>
              <a:latin typeface="Calibri" panose="020F0502020204030204"/>
              <a:ea typeface="+mn-ea"/>
              <a:cs typeface="+mn-cs"/>
            </a:rPr>
            <a:t>.  The column "Reference" reports the estimated sensitivity/specificity of an individual of mean age (MLA1) and of mean age with two copies of the "other allele (OA)" (MLA2). ORs are the association </a:t>
          </a:r>
          <a:r>
            <a:rPr lang="en-US" noProof="0"/>
            <a:t>estimates</a:t>
          </a:r>
          <a:r>
            <a:rPr kumimoji="0" lang="en-US" sz="1100" b="0" i="0" u="none" strike="noStrike" kern="0" cap="none" spc="0" normalizeH="0" baseline="0" noProof="0">
              <a:ln>
                <a:noFill/>
              </a:ln>
              <a:solidFill>
                <a:sysClr val="windowText" lastClr="000000"/>
              </a:solidFill>
              <a:effectLst/>
              <a:uLnTx/>
              <a:uFillTx/>
              <a:latin typeface="Calibri" panose="020F0502020204030204"/>
              <a:ea typeface="+mn-ea"/>
              <a:cs typeface="+mn-cs"/>
            </a:rPr>
            <a:t> for age and genetic variant with true positive (sensitivity) and true negative (specificity) automated classifications.  </a:t>
          </a:r>
        </a:p>
      </xdr:txBody>
    </xdr:sp>
    <xdr:clientData/>
  </xdr:twoCellAnchor>
</xdr:wsDr>
</file>

<file path=xl/drawings/drawing7.xml><?xml version="1.0" encoding="utf-8"?>
<xdr:wsDr xmlns:xdr="http://schemas.openxmlformats.org/drawingml/2006/spreadsheetDrawing" xmlns:a="http://schemas.openxmlformats.org/drawingml/2006/main">
  <xdr:twoCellAnchor>
    <xdr:from>
      <xdr:col>0</xdr:col>
      <xdr:colOff>95250</xdr:colOff>
      <xdr:row>0</xdr:row>
      <xdr:rowOff>142875</xdr:rowOff>
    </xdr:from>
    <xdr:to>
      <xdr:col>21</xdr:col>
      <xdr:colOff>523875</xdr:colOff>
      <xdr:row>4</xdr:row>
      <xdr:rowOff>66675</xdr:rowOff>
    </xdr:to>
    <xdr:sp macro="" textlink="">
      <xdr:nvSpPr>
        <xdr:cNvPr id="2" name="TextBox 1">
          <a:extLst>
            <a:ext uri="{FF2B5EF4-FFF2-40B4-BE49-F238E27FC236}">
              <a16:creationId xmlns:a16="http://schemas.microsoft.com/office/drawing/2014/main" id="{00000000-0008-0000-0600-000002000000}"/>
            </a:ext>
          </a:extLst>
        </xdr:cNvPr>
        <xdr:cNvSpPr txBox="1"/>
      </xdr:nvSpPr>
      <xdr:spPr>
        <a:xfrm>
          <a:off x="95250" y="142875"/>
          <a:ext cx="13430250" cy="6858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US" sz="1100" b="1" i="0" baseline="0">
              <a:solidFill>
                <a:schemeClr val="dk1"/>
              </a:solidFill>
              <a:effectLst/>
              <a:latin typeface="+mn-lt"/>
              <a:ea typeface="+mn-ea"/>
              <a:cs typeface="+mn-cs"/>
            </a:rPr>
            <a:t>Supplementary Table 7. Results of MLA1 and MLA2 - Genetic associations. </a:t>
          </a:r>
          <a:r>
            <a:rPr lang="en-US" sz="1100" b="0" i="0" baseline="0">
              <a:solidFill>
                <a:schemeClr val="dk1"/>
              </a:solidFill>
              <a:effectLst/>
              <a:latin typeface="+mn-lt"/>
              <a:ea typeface="+mn-ea"/>
              <a:cs typeface="+mn-cs"/>
            </a:rPr>
            <a:t>Shown are the estimated genetic associations of genetic variants with worse-eye "any AMD" based on the naive analysis, MLA1 and MLA2. Table a) for lead variants from UKBB GWAS; b) correlated reported independent signal variants </a:t>
          </a:r>
          <a:r>
            <a:rPr lang="en-US" sz="1100" baseline="0">
              <a:solidFill>
                <a:schemeClr val="dk1"/>
              </a:solidFill>
              <a:effectLst/>
              <a:latin typeface="+mn-lt"/>
              <a:ea typeface="+mn-ea"/>
              <a:cs typeface="+mn-cs"/>
            </a:rPr>
            <a:t>Fritsche et al. (2016)</a:t>
          </a:r>
          <a:r>
            <a:rPr lang="en-US" sz="1100" b="0" i="0" baseline="0">
              <a:solidFill>
                <a:schemeClr val="dk1"/>
              </a:solidFill>
              <a:effectLst/>
              <a:latin typeface="+mn-lt"/>
              <a:ea typeface="+mn-ea"/>
              <a:cs typeface="+mn-cs"/>
            </a:rPr>
            <a:t>; c) lead variants of 34 reported loci </a:t>
          </a:r>
          <a:r>
            <a:rPr lang="en-US" sz="1100" baseline="0">
              <a:solidFill>
                <a:schemeClr val="dk1"/>
              </a:solidFill>
              <a:effectLst/>
              <a:latin typeface="+mn-lt"/>
              <a:ea typeface="+mn-ea"/>
              <a:cs typeface="+mn-cs"/>
            </a:rPr>
            <a:t>Fritsche et al. (2016)</a:t>
          </a:r>
          <a:r>
            <a:rPr lang="en-US" sz="1100" b="0" i="0" baseline="0">
              <a:solidFill>
                <a:schemeClr val="dk1"/>
              </a:solidFill>
              <a:effectLst/>
              <a:latin typeface="+mn-lt"/>
              <a:ea typeface="+mn-ea"/>
              <a:cs typeface="+mn-cs"/>
            </a:rPr>
            <a:t>.   </a:t>
          </a:r>
          <a:endParaRPr lang="en-US">
            <a:effectLst/>
          </a:endParaRPr>
        </a:p>
        <a:p>
          <a:endParaRPr lang="en-US" sz="1100"/>
        </a:p>
      </xdr:txBody>
    </xdr:sp>
    <xdr:clientData/>
  </xdr:twoCellAnchor>
</xdr:wsDr>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2_no_strat_var_const_sens_spec" connectionId="2" xr16:uid="{00000000-0016-0000-0000-000003000000}" autoFormatId="16" applyNumberFormats="0" applyBorderFormats="0" applyFontFormats="0" applyPatternFormats="0" applyAlignmentFormats="0" applyWidthHeightFormats="0"/>
</file>

<file path=xl/queryTables/queryTable10.xml><?xml version="1.0" encoding="utf-8"?>
<queryTable xmlns="http://schemas.openxmlformats.org/spreadsheetml/2006/main" xmlns:mc="http://schemas.openxmlformats.org/markup-compatibility/2006" xmlns:xr16="http://schemas.microsoft.com/office/spreadsheetml/2017/revision16" mc:Ignorable="xr16" name="tab_eye_spec_areds" connectionId="15" xr16:uid="{00000000-0016-0000-0100-000007000000}" autoFormatId="16" applyNumberFormats="0" applyBorderFormats="0" applyFontFormats="0" applyPatternFormats="0" applyAlignmentFormats="0" applyWidthHeightFormats="0"/>
</file>

<file path=xl/queryTables/queryTable11.xml><?xml version="1.0" encoding="utf-8"?>
<queryTable xmlns="http://schemas.openxmlformats.org/spreadsheetml/2006/main" xmlns:mc="http://schemas.openxmlformats.org/markup-compatibility/2006" xmlns:xr16="http://schemas.microsoft.com/office/spreadsheetml/2017/revision16" mc:Ignorable="xr16" name="tab_pers_spec_areds_gwas" connectionId="20" xr16:uid="{00000000-0016-0000-0100-00000B000000}" autoFormatId="16" applyNumberFormats="0" applyBorderFormats="0" applyFontFormats="0" applyPatternFormats="0" applyAlignmentFormats="0" applyWidthHeightFormats="0"/>
</file>

<file path=xl/queryTables/queryTable12.xml><?xml version="1.0" encoding="utf-8"?>
<queryTable xmlns="http://schemas.openxmlformats.org/spreadsheetml/2006/main" xmlns:mc="http://schemas.openxmlformats.org/markup-compatibility/2006" xmlns:xr16="http://schemas.microsoft.com/office/spreadsheetml/2017/revision16" mc:Ignorable="xr16" name="tab_pers_spec_any_gwas" connectionId="18" xr16:uid="{00000000-0016-0000-0100-000006000000}" autoFormatId="16" applyNumberFormats="0" applyBorderFormats="0" applyFontFormats="0" applyPatternFormats="0" applyAlignmentFormats="0" applyWidthHeightFormats="0"/>
</file>

<file path=xl/queryTables/queryTable13.xml><?xml version="1.0" encoding="utf-8"?>
<queryTable xmlns="http://schemas.openxmlformats.org/spreadsheetml/2006/main" xmlns:mc="http://schemas.openxmlformats.org/markup-compatibility/2006" xmlns:xr16="http://schemas.microsoft.com/office/spreadsheetml/2017/revision16" mc:Ignorable="xr16" name="pers_spec_6_13" connectionId="10" xr16:uid="{00000000-0016-0000-0200-00000E000000}" autoFormatId="16" applyNumberFormats="0" applyBorderFormats="0" applyFontFormats="0" applyPatternFormats="0" applyAlignmentFormats="0" applyWidthHeightFormats="0"/>
</file>

<file path=xl/queryTables/queryTable14.xml><?xml version="1.0" encoding="utf-8"?>
<queryTable xmlns="http://schemas.openxmlformats.org/spreadsheetml/2006/main" xmlns:mc="http://schemas.openxmlformats.org/markup-compatibility/2006" xmlns:xr16="http://schemas.microsoft.com/office/spreadsheetml/2017/revision16" mc:Ignorable="xr16" name="eye_spec_6_13" connectionId="7" xr16:uid="{00000000-0016-0000-0200-00000D000000}" autoFormatId="16" applyNumberFormats="0" applyBorderFormats="0" applyFontFormats="0" applyPatternFormats="0" applyAlignmentFormats="0" applyWidthHeightFormats="0"/>
</file>

<file path=xl/queryTables/queryTable15.xml><?xml version="1.0" encoding="utf-8"?>
<queryTable xmlns="http://schemas.openxmlformats.org/spreadsheetml/2006/main" xmlns:mc="http://schemas.openxmlformats.org/markup-compatibility/2006" xmlns:xr16="http://schemas.microsoft.com/office/spreadsheetml/2017/revision16" mc:Ignorable="xr16" name="pers_spec_3_3" connectionId="9" xr16:uid="{00000000-0016-0000-0200-00000C000000}" autoFormatId="16" applyNumberFormats="0" applyBorderFormats="0" applyFontFormats="0" applyPatternFormats="0" applyAlignmentFormats="0" applyWidthHeightFormats="0"/>
</file>

<file path=xl/queryTables/queryTable16.xml><?xml version="1.0" encoding="utf-8"?>
<queryTable xmlns="http://schemas.openxmlformats.org/spreadsheetml/2006/main" xmlns:mc="http://schemas.openxmlformats.org/markup-compatibility/2006" xmlns:xr16="http://schemas.microsoft.com/office/spreadsheetml/2017/revision16" mc:Ignorable="xr16" name="eye_spec_3_3" connectionId="6" xr16:uid="{00000000-0016-0000-0200-00000F000000}" autoFormatId="16" applyNumberFormats="0" applyBorderFormats="0" applyFontFormats="0" applyPatternFormats="0" applyAlignmentFormats="0" applyWidthHeightFormats="0"/>
</file>

<file path=xl/queryTables/queryTable17.xml><?xml version="1.0" encoding="utf-8"?>
<queryTable xmlns="http://schemas.openxmlformats.org/spreadsheetml/2006/main" xmlns:mc="http://schemas.openxmlformats.org/markup-compatibility/2006" xmlns:xr16="http://schemas.microsoft.com/office/spreadsheetml/2017/revision16" mc:Ignorable="xr16" name="lead_variants_table" connectionId="8" xr16:uid="{00000000-0016-0000-0300-000010000000}" autoFormatId="16" applyNumberFormats="0" applyBorderFormats="0" applyFontFormats="0" applyPatternFormats="0" applyAlignmentFormats="0" applyWidthHeightFormats="0"/>
</file>

<file path=xl/queryTables/queryTable18.xml><?xml version="1.0" encoding="utf-8"?>
<queryTable xmlns="http://schemas.openxmlformats.org/spreadsheetml/2006/main" xmlns:mc="http://schemas.openxmlformats.org/markup-compatibility/2006" xmlns:xr16="http://schemas.microsoft.com/office/spreadsheetml/2017/revision16" mc:Ignorable="xr16" name="power" connectionId="11" xr16:uid="{00000000-0016-0000-0400-000011000000}" autoFormatId="16" applyNumberFormats="0" applyBorderFormats="0" applyFontFormats="0" applyPatternFormats="0" applyAlignmentFormats="0" applyWidthHeightFormats="0"/>
</file>

<file path=xl/queryTables/queryTable19.xml><?xml version="1.0" encoding="utf-8"?>
<queryTable xmlns="http://schemas.openxmlformats.org/spreadsheetml/2006/main" xmlns:mc="http://schemas.openxmlformats.org/markup-compatibility/2006" xmlns:xr16="http://schemas.microsoft.com/office/spreadsheetml/2017/revision16" mc:Ignorable="xr16" name="sensspec_all_relevant_mla1_mla2" connectionId="12" xr16:uid="{00000000-0016-0000-0500-000012000000}" autoFormatId="16" applyNumberFormats="0" applyBorderFormats="0" applyFontFormats="0" applyPatternFormats="0" applyAlignmentFormats="0" applyWidthHeightFormats="0"/>
</file>

<file path=xl/queryTables/queryTable2.xml><?xml version="1.0" encoding="utf-8"?>
<queryTable xmlns="http://schemas.openxmlformats.org/spreadsheetml/2006/main" xmlns:mc="http://schemas.openxmlformats.org/markup-compatibility/2006" xmlns:xr16="http://schemas.microsoft.com/office/spreadsheetml/2017/revision16" mc:Ignorable="xr16" name="1_no_strat_const_mc_1" connectionId="1" xr16:uid="{00000000-0016-0000-0000-000002000000}" autoFormatId="16" applyNumberFormats="0" applyBorderFormats="0" applyFontFormats="0" applyPatternFormats="0" applyAlignmentFormats="0" applyWidthHeightFormats="0"/>
</file>

<file path=xl/queryTables/queryTable20.xml><?xml version="1.0" encoding="utf-8"?>
<queryTable xmlns="http://schemas.openxmlformats.org/spreadsheetml/2006/main" xmlns:mc="http://schemas.openxmlformats.org/markup-compatibility/2006" xmlns:xr16="http://schemas.microsoft.com/office/spreadsheetml/2017/revision16" mc:Ignorable="xr16" name="beta_all_relevant_naive_mla1_mla2" connectionId="5" xr16:uid="{00000000-0016-0000-0600-000013000000}" autoFormatId="16" applyNumberFormats="0" applyBorderFormats="0" applyFontFormats="0" applyPatternFormats="0" applyAlignmentFormats="0" applyWidthHeightFormats="0"/>
</file>

<file path=xl/queryTables/queryTable3.xml><?xml version="1.0" encoding="utf-8"?>
<queryTable xmlns="http://schemas.openxmlformats.org/spreadsheetml/2006/main" xmlns:mc="http://schemas.openxmlformats.org/markup-compatibility/2006" xmlns:xr16="http://schemas.microsoft.com/office/spreadsheetml/2017/revision16" mc:Ignorable="xr16" name="4_no_strat_var_sens_spec" connectionId="4" xr16:uid="{00000000-0016-0000-0000-000001000000}" autoFormatId="16" applyNumberFormats="0" applyBorderFormats="0" applyFontFormats="0" applyPatternFormats="0" applyAlignmentFormats="0" applyWidthHeightFormats="0"/>
</file>

<file path=xl/queryTables/queryTable4.xml><?xml version="1.0" encoding="utf-8"?>
<queryTable xmlns="http://schemas.openxmlformats.org/spreadsheetml/2006/main" xmlns:mc="http://schemas.openxmlformats.org/markup-compatibility/2006" xmlns:xr16="http://schemas.microsoft.com/office/spreadsheetml/2017/revision16" mc:Ignorable="xr16" name="3_delta_nodelta_effect" connectionId="3" xr16:uid="{00000000-0016-0000-0000-000000000000}" autoFormatId="16" applyNumberFormats="0" applyBorderFormats="0" applyFontFormats="0" applyPatternFormats="0" applyAlignmentFormats="0" applyWidthHeightFormats="0"/>
</file>

<file path=xl/queryTables/queryTable5.xml><?xml version="1.0" encoding="utf-8"?>
<queryTable xmlns="http://schemas.openxmlformats.org/spreadsheetml/2006/main" xmlns:mc="http://schemas.openxmlformats.org/markup-compatibility/2006" xmlns:xr16="http://schemas.microsoft.com/office/spreadsheetml/2017/revision16" mc:Ignorable="xr16" name="tab_eye_spec_any_gwas" connectionId="14" xr16:uid="{00000000-0016-0000-0100-000005000000}" autoFormatId="16" applyNumberFormats="0" applyBorderFormats="0" applyFontFormats="0" applyPatternFormats="0" applyAlignmentFormats="0" applyWidthHeightFormats="0"/>
</file>

<file path=xl/queryTables/queryTable6.xml><?xml version="1.0" encoding="utf-8"?>
<queryTable xmlns="http://schemas.openxmlformats.org/spreadsheetml/2006/main" xmlns:mc="http://schemas.openxmlformats.org/markup-compatibility/2006" xmlns:xr16="http://schemas.microsoft.com/office/spreadsheetml/2017/revision16" mc:Ignorable="xr16" name="tab_eye_spec_areds_gwas" connectionId="16" xr16:uid="{00000000-0016-0000-0100-00000A000000}" autoFormatId="16" applyNumberFormats="0" applyBorderFormats="0" applyFontFormats="0" applyPatternFormats="0" applyAlignmentFormats="0" applyWidthHeightFormats="0"/>
</file>

<file path=xl/queryTables/queryTable7.xml><?xml version="1.0" encoding="utf-8"?>
<queryTable xmlns="http://schemas.openxmlformats.org/spreadsheetml/2006/main" xmlns:mc="http://schemas.openxmlformats.org/markup-compatibility/2006" xmlns:xr16="http://schemas.microsoft.com/office/spreadsheetml/2017/revision16" mc:Ignorable="xr16" name="tab_eye_spec_any" connectionId="13" xr16:uid="{00000000-0016-0000-0100-000004000000}" autoFormatId="16" applyNumberFormats="0" applyBorderFormats="0" applyFontFormats="0" applyPatternFormats="0" applyAlignmentFormats="0" applyWidthHeightFormats="0"/>
</file>

<file path=xl/queryTables/queryTable8.xml><?xml version="1.0" encoding="utf-8"?>
<queryTable xmlns="http://schemas.openxmlformats.org/spreadsheetml/2006/main" xmlns:mc="http://schemas.openxmlformats.org/markup-compatibility/2006" xmlns:xr16="http://schemas.microsoft.com/office/spreadsheetml/2017/revision16" mc:Ignorable="xr16" name="tab_pers_spec_areds" connectionId="19" xr16:uid="{00000000-0016-0000-0100-000009000000}" autoFormatId="16" applyNumberFormats="0" applyBorderFormats="0" applyFontFormats="0" applyPatternFormats="0" applyAlignmentFormats="0" applyWidthHeightFormats="0"/>
</file>

<file path=xl/queryTables/queryTable9.xml><?xml version="1.0" encoding="utf-8"?>
<queryTable xmlns="http://schemas.openxmlformats.org/spreadsheetml/2006/main" xmlns:mc="http://schemas.openxmlformats.org/markup-compatibility/2006" xmlns:xr16="http://schemas.microsoft.com/office/spreadsheetml/2017/revision16" mc:Ignorable="xr16" name="tab_pers_spec_any" connectionId="17" xr16:uid="{00000000-0016-0000-0100-000008000000}" autoFormatId="16" applyNumberFormats="0" applyBorderFormats="0" applyFontFormats="0" applyPatternFormats="0"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queryTable" Target="../queryTables/queryTable1.xml"/><Relationship Id="rId2" Type="http://schemas.openxmlformats.org/officeDocument/2006/relationships/drawing" Target="../drawings/drawing1.xml"/><Relationship Id="rId1" Type="http://schemas.openxmlformats.org/officeDocument/2006/relationships/printerSettings" Target="../printerSettings/printerSettings1.bin"/><Relationship Id="rId6" Type="http://schemas.openxmlformats.org/officeDocument/2006/relationships/queryTable" Target="../queryTables/queryTable4.xml"/><Relationship Id="rId5" Type="http://schemas.openxmlformats.org/officeDocument/2006/relationships/queryTable" Target="../queryTables/queryTable3.xml"/><Relationship Id="rId4" Type="http://schemas.openxmlformats.org/officeDocument/2006/relationships/queryTable" Target="../queryTables/queryTable2.xml"/></Relationships>
</file>

<file path=xl/worksheets/_rels/sheet2.xml.rels><?xml version="1.0" encoding="UTF-8" standalone="yes"?>
<Relationships xmlns="http://schemas.openxmlformats.org/package/2006/relationships"><Relationship Id="rId8" Type="http://schemas.openxmlformats.org/officeDocument/2006/relationships/queryTable" Target="../queryTables/queryTable10.xml"/><Relationship Id="rId3" Type="http://schemas.openxmlformats.org/officeDocument/2006/relationships/queryTable" Target="../queryTables/queryTable5.xml"/><Relationship Id="rId7" Type="http://schemas.openxmlformats.org/officeDocument/2006/relationships/queryTable" Target="../queryTables/queryTable9.xml"/><Relationship Id="rId2" Type="http://schemas.openxmlformats.org/officeDocument/2006/relationships/drawing" Target="../drawings/drawing2.xml"/><Relationship Id="rId1" Type="http://schemas.openxmlformats.org/officeDocument/2006/relationships/printerSettings" Target="../printerSettings/printerSettings2.bin"/><Relationship Id="rId6" Type="http://schemas.openxmlformats.org/officeDocument/2006/relationships/queryTable" Target="../queryTables/queryTable8.xml"/><Relationship Id="rId5" Type="http://schemas.openxmlformats.org/officeDocument/2006/relationships/queryTable" Target="../queryTables/queryTable7.xml"/><Relationship Id="rId10" Type="http://schemas.openxmlformats.org/officeDocument/2006/relationships/queryTable" Target="../queryTables/queryTable12.xml"/><Relationship Id="rId4" Type="http://schemas.openxmlformats.org/officeDocument/2006/relationships/queryTable" Target="../queryTables/queryTable6.xml"/><Relationship Id="rId9" Type="http://schemas.openxmlformats.org/officeDocument/2006/relationships/queryTable" Target="../queryTables/queryTable11.xml"/></Relationships>
</file>

<file path=xl/worksheets/_rels/sheet3.xml.rels><?xml version="1.0" encoding="UTF-8" standalone="yes"?>
<Relationships xmlns="http://schemas.openxmlformats.org/package/2006/relationships"><Relationship Id="rId3" Type="http://schemas.openxmlformats.org/officeDocument/2006/relationships/queryTable" Target="../queryTables/queryTable14.xml"/><Relationship Id="rId2" Type="http://schemas.openxmlformats.org/officeDocument/2006/relationships/queryTable" Target="../queryTables/queryTable13.xml"/><Relationship Id="rId1" Type="http://schemas.openxmlformats.org/officeDocument/2006/relationships/drawing" Target="../drawings/drawing3.xml"/><Relationship Id="rId5" Type="http://schemas.openxmlformats.org/officeDocument/2006/relationships/queryTable" Target="../queryTables/queryTable16.xml"/><Relationship Id="rId4" Type="http://schemas.openxmlformats.org/officeDocument/2006/relationships/queryTable" Target="../queryTables/queryTable15.xml"/></Relationships>
</file>

<file path=xl/worksheets/_rels/sheet4.xml.rels><?xml version="1.0" encoding="UTF-8" standalone="yes"?>
<Relationships xmlns="http://schemas.openxmlformats.org/package/2006/relationships"><Relationship Id="rId2" Type="http://schemas.openxmlformats.org/officeDocument/2006/relationships/queryTable" Target="../queryTables/queryTable17.xml"/><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2" Type="http://schemas.openxmlformats.org/officeDocument/2006/relationships/queryTable" Target="../queryTables/queryTable18.xml"/><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2" Type="http://schemas.openxmlformats.org/officeDocument/2006/relationships/queryTable" Target="../queryTables/queryTable19.xml"/><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2" Type="http://schemas.openxmlformats.org/officeDocument/2006/relationships/queryTable" Target="../queryTables/queryTable20.xml"/><Relationship Id="rId1" Type="http://schemas.openxmlformats.org/officeDocument/2006/relationships/drawing" Target="../drawings/drawing7.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7:W63"/>
  <sheetViews>
    <sheetView workbookViewId="0">
      <selection activeCell="AE13" sqref="AE13"/>
    </sheetView>
  </sheetViews>
  <sheetFormatPr baseColWidth="10" defaultColWidth="6.88671875" defaultRowHeight="14.4" x14ac:dyDescent="0.3"/>
  <sheetData>
    <row r="7" spans="1:23" ht="15.75" customHeight="1" x14ac:dyDescent="0.3"/>
    <row r="8" spans="1:23" ht="15.75" customHeight="1" x14ac:dyDescent="0.3"/>
    <row r="9" spans="1:23" x14ac:dyDescent="0.3">
      <c r="A9" s="1"/>
      <c r="B9" s="1"/>
      <c r="C9" s="1"/>
      <c r="D9" s="1"/>
      <c r="E9" s="1"/>
      <c r="F9" s="1"/>
      <c r="G9" s="1"/>
      <c r="H9" s="1"/>
      <c r="I9" s="1"/>
      <c r="J9" s="1"/>
      <c r="K9" s="1"/>
      <c r="L9" s="1"/>
      <c r="M9" s="1"/>
      <c r="N9" s="1"/>
      <c r="O9" s="1"/>
      <c r="P9" s="1"/>
      <c r="Q9" s="1"/>
      <c r="R9" s="1"/>
      <c r="S9" s="1"/>
      <c r="T9" s="1"/>
      <c r="U9" s="1"/>
      <c r="V9" s="1"/>
      <c r="W9" s="2"/>
    </row>
    <row r="10" spans="1:23" x14ac:dyDescent="0.3">
      <c r="A10" s="1"/>
      <c r="B10" s="1"/>
      <c r="C10" s="1"/>
      <c r="D10" s="1"/>
      <c r="E10" s="1"/>
      <c r="F10" s="1"/>
      <c r="G10" s="1"/>
      <c r="H10" s="1"/>
      <c r="I10" s="1"/>
      <c r="J10" s="1"/>
      <c r="K10" s="1"/>
      <c r="L10" s="1"/>
      <c r="M10" s="1"/>
      <c r="N10" s="1"/>
      <c r="O10" s="1"/>
      <c r="P10" s="1"/>
      <c r="Q10" s="1"/>
      <c r="R10" s="1"/>
      <c r="S10" s="1"/>
      <c r="T10" s="1"/>
      <c r="U10" s="1"/>
      <c r="V10" s="1"/>
      <c r="W10" s="2"/>
    </row>
    <row r="11" spans="1:23" x14ac:dyDescent="0.3">
      <c r="A11" s="1"/>
      <c r="B11" s="1"/>
      <c r="C11" s="1"/>
      <c r="D11" s="1"/>
      <c r="E11" s="1"/>
      <c r="F11" s="1"/>
      <c r="G11" s="1"/>
      <c r="H11" s="1"/>
      <c r="I11" s="1"/>
      <c r="J11" s="1"/>
      <c r="K11" s="1"/>
      <c r="L11" s="1"/>
      <c r="M11" s="1"/>
      <c r="N11" s="1"/>
      <c r="O11" s="1"/>
      <c r="P11" s="1"/>
      <c r="Q11" s="1"/>
      <c r="R11" s="1"/>
      <c r="S11" s="1"/>
      <c r="T11" s="1"/>
      <c r="U11" s="1"/>
      <c r="V11" s="1"/>
      <c r="W11" s="2"/>
    </row>
    <row r="12" spans="1:23" x14ac:dyDescent="0.3">
      <c r="A12" s="117" t="s">
        <v>41</v>
      </c>
      <c r="B12" s="117"/>
      <c r="C12" s="117"/>
      <c r="D12" s="117"/>
      <c r="E12" s="117"/>
      <c r="F12" s="117"/>
      <c r="G12" s="117"/>
      <c r="H12" s="118"/>
      <c r="I12" s="122" t="s">
        <v>51</v>
      </c>
      <c r="J12" s="117"/>
      <c r="K12" s="117"/>
      <c r="L12" s="117"/>
      <c r="M12" s="117"/>
      <c r="N12" s="117"/>
      <c r="O12" s="117"/>
      <c r="P12" s="117"/>
      <c r="Q12" s="118"/>
      <c r="R12" s="122" t="s">
        <v>49</v>
      </c>
      <c r="S12" s="117"/>
      <c r="T12" s="118"/>
      <c r="U12" s="117" t="s">
        <v>50</v>
      </c>
      <c r="V12" s="117"/>
      <c r="W12" s="118"/>
    </row>
    <row r="13" spans="1:23" x14ac:dyDescent="0.3">
      <c r="A13" s="4" t="s">
        <v>37</v>
      </c>
      <c r="B13" s="4" t="s">
        <v>566</v>
      </c>
      <c r="C13" s="4" t="s">
        <v>567</v>
      </c>
      <c r="D13" s="4" t="s">
        <v>40</v>
      </c>
      <c r="E13" s="16" t="s">
        <v>52</v>
      </c>
      <c r="F13" s="16" t="s">
        <v>53</v>
      </c>
      <c r="G13" s="16" t="s">
        <v>54</v>
      </c>
      <c r="H13" s="17" t="s">
        <v>55</v>
      </c>
      <c r="I13" s="119" t="s">
        <v>42</v>
      </c>
      <c r="J13" s="120"/>
      <c r="K13" s="120"/>
      <c r="L13" s="120" t="s">
        <v>43</v>
      </c>
      <c r="M13" s="120"/>
      <c r="N13" s="120"/>
      <c r="O13" s="120" t="s">
        <v>44</v>
      </c>
      <c r="P13" s="120"/>
      <c r="Q13" s="121"/>
      <c r="R13" s="5" t="s">
        <v>42</v>
      </c>
      <c r="S13" s="4" t="s">
        <v>43</v>
      </c>
      <c r="T13" s="6" t="s">
        <v>44</v>
      </c>
      <c r="U13" s="4" t="s">
        <v>42</v>
      </c>
      <c r="V13" s="4" t="s">
        <v>43</v>
      </c>
      <c r="W13" s="6" t="s">
        <v>44</v>
      </c>
    </row>
    <row r="14" spans="1:23" x14ac:dyDescent="0.3">
      <c r="A14" s="8"/>
      <c r="B14" s="8"/>
      <c r="C14" s="8"/>
      <c r="D14" s="8"/>
      <c r="E14" s="8"/>
      <c r="F14" s="8"/>
      <c r="G14" s="8"/>
      <c r="H14" s="9"/>
      <c r="I14" s="10" t="s">
        <v>45</v>
      </c>
      <c r="J14" s="8" t="s">
        <v>47</v>
      </c>
      <c r="K14" s="8" t="s">
        <v>46</v>
      </c>
      <c r="L14" s="8" t="s">
        <v>48</v>
      </c>
      <c r="M14" s="8" t="s">
        <v>47</v>
      </c>
      <c r="N14" s="8" t="s">
        <v>46</v>
      </c>
      <c r="O14" s="8" t="s">
        <v>48</v>
      </c>
      <c r="P14" s="8" t="s">
        <v>47</v>
      </c>
      <c r="Q14" s="9" t="s">
        <v>46</v>
      </c>
      <c r="R14" s="10"/>
      <c r="S14" s="8"/>
      <c r="T14" s="9"/>
      <c r="U14" s="8"/>
      <c r="V14" s="8"/>
      <c r="W14" s="9"/>
    </row>
    <row r="15" spans="1:23" x14ac:dyDescent="0.3">
      <c r="A15" s="115" t="s">
        <v>175</v>
      </c>
      <c r="B15" s="115"/>
      <c r="C15" s="115"/>
      <c r="D15" s="115"/>
      <c r="E15" s="115"/>
      <c r="F15" s="115"/>
      <c r="G15" s="115"/>
      <c r="H15" s="115"/>
      <c r="I15" s="115"/>
      <c r="J15" s="115"/>
      <c r="K15" s="115"/>
      <c r="L15" s="115"/>
      <c r="M15" s="115"/>
      <c r="N15" s="115"/>
      <c r="O15" s="115"/>
      <c r="P15" s="115"/>
      <c r="Q15" s="115"/>
      <c r="R15" s="115"/>
      <c r="S15" s="115"/>
      <c r="T15" s="115"/>
      <c r="U15" s="115"/>
      <c r="V15" s="115"/>
      <c r="W15" s="116"/>
    </row>
    <row r="16" spans="1:23" x14ac:dyDescent="0.3">
      <c r="A16" s="115" t="s">
        <v>570</v>
      </c>
      <c r="B16" s="115"/>
      <c r="C16" s="115"/>
      <c r="D16" s="115"/>
      <c r="E16" s="115"/>
      <c r="F16" s="115"/>
      <c r="G16" s="115"/>
      <c r="H16" s="115"/>
      <c r="I16" s="115"/>
      <c r="J16" s="115"/>
      <c r="K16" s="115"/>
      <c r="L16" s="115"/>
      <c r="M16" s="115"/>
      <c r="N16" s="115"/>
      <c r="O16" s="115"/>
      <c r="P16" s="115"/>
      <c r="Q16" s="115"/>
      <c r="R16" s="115"/>
      <c r="S16" s="115"/>
      <c r="T16" s="115"/>
      <c r="U16" s="115"/>
      <c r="V16" s="115"/>
      <c r="W16" s="116"/>
    </row>
    <row r="17" spans="1:23" x14ac:dyDescent="0.3">
      <c r="A17" s="1">
        <v>1000</v>
      </c>
      <c r="B17" s="1">
        <v>0.9</v>
      </c>
      <c r="C17" s="1">
        <v>0.9</v>
      </c>
      <c r="D17" s="1">
        <v>0.75</v>
      </c>
      <c r="E17" s="1">
        <v>0</v>
      </c>
      <c r="F17" s="1">
        <v>0</v>
      </c>
      <c r="G17" s="1">
        <v>0</v>
      </c>
      <c r="H17" s="2">
        <v>0</v>
      </c>
      <c r="I17" s="3" t="s">
        <v>0</v>
      </c>
      <c r="J17" s="1" t="s">
        <v>1</v>
      </c>
      <c r="K17" s="1" t="s">
        <v>1</v>
      </c>
      <c r="L17" s="1" t="s">
        <v>0</v>
      </c>
      <c r="M17" s="1" t="s">
        <v>2</v>
      </c>
      <c r="N17" s="1" t="s">
        <v>2</v>
      </c>
      <c r="O17" s="1" t="s">
        <v>3</v>
      </c>
      <c r="P17" s="1" t="s">
        <v>4</v>
      </c>
      <c r="Q17" s="2" t="s">
        <v>4</v>
      </c>
      <c r="R17" s="3" t="s">
        <v>5</v>
      </c>
      <c r="S17" s="1" t="s">
        <v>6</v>
      </c>
      <c r="T17" s="2" t="s">
        <v>7</v>
      </c>
      <c r="U17" s="1" t="s">
        <v>8</v>
      </c>
      <c r="V17" s="1" t="s">
        <v>9</v>
      </c>
      <c r="W17" s="2" t="s">
        <v>10</v>
      </c>
    </row>
    <row r="18" spans="1:23" x14ac:dyDescent="0.3">
      <c r="A18" s="1">
        <v>1000</v>
      </c>
      <c r="B18" s="1">
        <v>0.9</v>
      </c>
      <c r="C18" s="1">
        <v>0.9</v>
      </c>
      <c r="D18" s="1">
        <v>0.5</v>
      </c>
      <c r="E18" s="1">
        <v>0</v>
      </c>
      <c r="F18" s="1">
        <v>0</v>
      </c>
      <c r="G18" s="1">
        <v>0</v>
      </c>
      <c r="H18" s="2">
        <v>0</v>
      </c>
      <c r="I18" s="3" t="s">
        <v>0</v>
      </c>
      <c r="J18" s="1" t="s">
        <v>1</v>
      </c>
      <c r="K18" s="1" t="s">
        <v>1</v>
      </c>
      <c r="L18" s="1" t="s">
        <v>0</v>
      </c>
      <c r="M18" s="1" t="s">
        <v>11</v>
      </c>
      <c r="N18" s="1" t="s">
        <v>11</v>
      </c>
      <c r="O18" s="1" t="s">
        <v>3</v>
      </c>
      <c r="P18" s="1" t="s">
        <v>2</v>
      </c>
      <c r="Q18" s="2" t="s">
        <v>2</v>
      </c>
      <c r="R18" s="3" t="s">
        <v>12</v>
      </c>
      <c r="S18" s="1" t="s">
        <v>13</v>
      </c>
      <c r="T18" s="2" t="s">
        <v>14</v>
      </c>
      <c r="U18" s="1" t="s">
        <v>15</v>
      </c>
      <c r="V18" s="1" t="s">
        <v>16</v>
      </c>
      <c r="W18" s="2" t="s">
        <v>17</v>
      </c>
    </row>
    <row r="19" spans="1:23" x14ac:dyDescent="0.3">
      <c r="A19" s="1">
        <v>1000</v>
      </c>
      <c r="B19" s="1">
        <v>0.9</v>
      </c>
      <c r="C19" s="1">
        <v>0.9</v>
      </c>
      <c r="D19" s="1">
        <v>0.25</v>
      </c>
      <c r="E19" s="1">
        <v>0</v>
      </c>
      <c r="F19" s="1">
        <v>0</v>
      </c>
      <c r="G19" s="1">
        <v>0</v>
      </c>
      <c r="H19" s="2">
        <v>0</v>
      </c>
      <c r="I19" s="3" t="s">
        <v>0</v>
      </c>
      <c r="J19" s="1" t="s">
        <v>1</v>
      </c>
      <c r="K19" s="1" t="s">
        <v>1</v>
      </c>
      <c r="L19" s="1" t="s">
        <v>0</v>
      </c>
      <c r="M19" s="1" t="s">
        <v>11</v>
      </c>
      <c r="N19" s="1" t="s">
        <v>11</v>
      </c>
      <c r="O19" s="1" t="s">
        <v>3</v>
      </c>
      <c r="P19" s="1" t="s">
        <v>11</v>
      </c>
      <c r="Q19" s="2" t="s">
        <v>11</v>
      </c>
      <c r="R19" s="3" t="s">
        <v>18</v>
      </c>
      <c r="S19" s="1" t="s">
        <v>12</v>
      </c>
      <c r="T19" s="2" t="s">
        <v>12</v>
      </c>
      <c r="U19" s="1" t="s">
        <v>19</v>
      </c>
      <c r="V19" s="1" t="s">
        <v>15</v>
      </c>
      <c r="W19" s="2" t="s">
        <v>15</v>
      </c>
    </row>
    <row r="20" spans="1:23" x14ac:dyDescent="0.3">
      <c r="A20" s="1">
        <v>1000</v>
      </c>
      <c r="B20" s="1">
        <v>0.9</v>
      </c>
      <c r="C20" s="1">
        <v>0.9</v>
      </c>
      <c r="D20" s="1">
        <v>0.75</v>
      </c>
      <c r="E20" s="1">
        <v>1</v>
      </c>
      <c r="F20" s="1">
        <v>0</v>
      </c>
      <c r="G20" s="1">
        <v>0</v>
      </c>
      <c r="H20" s="2">
        <v>0</v>
      </c>
      <c r="I20" s="3" t="s">
        <v>20</v>
      </c>
      <c r="J20" s="1" t="s">
        <v>1</v>
      </c>
      <c r="K20" s="1" t="s">
        <v>21</v>
      </c>
      <c r="L20" s="1" t="s">
        <v>22</v>
      </c>
      <c r="M20" s="1" t="s">
        <v>4</v>
      </c>
      <c r="N20" s="1" t="s">
        <v>4</v>
      </c>
      <c r="O20" s="1" t="s">
        <v>23</v>
      </c>
      <c r="P20" s="1" t="s">
        <v>24</v>
      </c>
      <c r="Q20" s="2" t="s">
        <v>24</v>
      </c>
      <c r="R20" s="3" t="s">
        <v>25</v>
      </c>
      <c r="S20" s="1" t="s">
        <v>25</v>
      </c>
      <c r="T20" s="2" t="s">
        <v>25</v>
      </c>
      <c r="U20" s="1" t="s">
        <v>26</v>
      </c>
      <c r="V20" s="1" t="s">
        <v>27</v>
      </c>
      <c r="W20" s="2" t="s">
        <v>28</v>
      </c>
    </row>
    <row r="21" spans="1:23" x14ac:dyDescent="0.3">
      <c r="A21" s="1">
        <v>1000</v>
      </c>
      <c r="B21" s="1">
        <v>0.9</v>
      </c>
      <c r="C21" s="1">
        <v>0.9</v>
      </c>
      <c r="D21" s="1">
        <v>0.5</v>
      </c>
      <c r="E21" s="1">
        <v>1</v>
      </c>
      <c r="F21" s="1">
        <v>0</v>
      </c>
      <c r="G21" s="1">
        <v>0</v>
      </c>
      <c r="H21" s="2">
        <v>0</v>
      </c>
      <c r="I21" s="3" t="s">
        <v>29</v>
      </c>
      <c r="J21" s="1" t="s">
        <v>1</v>
      </c>
      <c r="K21" s="1" t="s">
        <v>30</v>
      </c>
      <c r="L21" s="1" t="s">
        <v>22</v>
      </c>
      <c r="M21" s="1" t="s">
        <v>2</v>
      </c>
      <c r="N21" s="1" t="s">
        <v>2</v>
      </c>
      <c r="O21" s="1" t="s">
        <v>23</v>
      </c>
      <c r="P21" s="1" t="s">
        <v>4</v>
      </c>
      <c r="Q21" s="2" t="s">
        <v>4</v>
      </c>
      <c r="R21" s="3" t="s">
        <v>25</v>
      </c>
      <c r="S21" s="1" t="s">
        <v>25</v>
      </c>
      <c r="T21" s="2" t="s">
        <v>25</v>
      </c>
      <c r="U21" s="1" t="s">
        <v>26</v>
      </c>
      <c r="V21" s="1" t="s">
        <v>31</v>
      </c>
      <c r="W21" s="2" t="s">
        <v>32</v>
      </c>
    </row>
    <row r="22" spans="1:23" x14ac:dyDescent="0.3">
      <c r="A22" s="1">
        <v>1000</v>
      </c>
      <c r="B22" s="1">
        <v>0.9</v>
      </c>
      <c r="C22" s="1">
        <v>0.9</v>
      </c>
      <c r="D22" s="1">
        <v>0.25</v>
      </c>
      <c r="E22" s="1">
        <v>1</v>
      </c>
      <c r="F22" s="1">
        <v>0</v>
      </c>
      <c r="G22" s="1">
        <v>0</v>
      </c>
      <c r="H22" s="2">
        <v>0</v>
      </c>
      <c r="I22" s="3" t="s">
        <v>33</v>
      </c>
      <c r="J22" s="1" t="s">
        <v>1</v>
      </c>
      <c r="K22" s="1" t="s">
        <v>34</v>
      </c>
      <c r="L22" s="1" t="s">
        <v>22</v>
      </c>
      <c r="M22" s="1" t="s">
        <v>2</v>
      </c>
      <c r="N22" s="1" t="s">
        <v>2</v>
      </c>
      <c r="O22" s="1" t="s">
        <v>23</v>
      </c>
      <c r="P22" s="1" t="s">
        <v>2</v>
      </c>
      <c r="Q22" s="2" t="s">
        <v>2</v>
      </c>
      <c r="R22" s="3" t="s">
        <v>25</v>
      </c>
      <c r="S22" s="1" t="s">
        <v>25</v>
      </c>
      <c r="T22" s="2" t="s">
        <v>25</v>
      </c>
      <c r="U22" s="1" t="s">
        <v>26</v>
      </c>
      <c r="V22" s="1" t="s">
        <v>35</v>
      </c>
      <c r="W22" s="2" t="s">
        <v>36</v>
      </c>
    </row>
    <row r="23" spans="1:23" x14ac:dyDescent="0.3">
      <c r="A23" s="123" t="s">
        <v>569</v>
      </c>
      <c r="B23" s="123"/>
      <c r="C23" s="123"/>
      <c r="D23" s="123"/>
      <c r="E23" s="123"/>
      <c r="F23" s="123"/>
      <c r="G23" s="123"/>
      <c r="H23" s="123"/>
      <c r="I23" s="123"/>
      <c r="J23" s="123"/>
      <c r="K23" s="123"/>
      <c r="L23" s="123"/>
      <c r="M23" s="123"/>
      <c r="N23" s="123"/>
      <c r="O23" s="123"/>
      <c r="P23" s="123"/>
      <c r="Q23" s="123"/>
      <c r="R23" s="123"/>
      <c r="S23" s="123"/>
      <c r="T23" s="123"/>
      <c r="U23" s="123"/>
      <c r="V23" s="123"/>
      <c r="W23" s="124"/>
    </row>
    <row r="24" spans="1:23" x14ac:dyDescent="0.3">
      <c r="A24" s="1">
        <v>1000</v>
      </c>
      <c r="B24" s="1">
        <v>0.7</v>
      </c>
      <c r="C24" s="1">
        <v>0.7</v>
      </c>
      <c r="D24" s="1">
        <v>0.25</v>
      </c>
      <c r="E24" s="1">
        <v>1</v>
      </c>
      <c r="F24" s="1">
        <v>0</v>
      </c>
      <c r="G24" s="1">
        <v>0</v>
      </c>
      <c r="H24" s="2">
        <v>0</v>
      </c>
      <c r="I24" s="1" t="s">
        <v>56</v>
      </c>
      <c r="J24" s="1" t="s">
        <v>1</v>
      </c>
      <c r="K24" s="1" t="s">
        <v>57</v>
      </c>
      <c r="L24" s="1" t="s">
        <v>22</v>
      </c>
      <c r="M24" s="1" t="s">
        <v>24</v>
      </c>
      <c r="N24" s="1" t="s">
        <v>24</v>
      </c>
      <c r="O24" s="1" t="s">
        <v>23</v>
      </c>
      <c r="P24" s="1" t="s">
        <v>58</v>
      </c>
      <c r="Q24" s="2" t="s">
        <v>58</v>
      </c>
      <c r="R24" s="1" t="s">
        <v>25</v>
      </c>
      <c r="S24" s="1" t="s">
        <v>25</v>
      </c>
      <c r="T24" s="2" t="s">
        <v>25</v>
      </c>
      <c r="U24" s="1" t="s">
        <v>26</v>
      </c>
      <c r="V24" s="1" t="s">
        <v>31</v>
      </c>
      <c r="W24" s="2" t="s">
        <v>32</v>
      </c>
    </row>
    <row r="25" spans="1:23" x14ac:dyDescent="0.3">
      <c r="A25" s="1">
        <v>1000</v>
      </c>
      <c r="B25" s="1">
        <v>0.7</v>
      </c>
      <c r="C25" s="1">
        <v>0.8</v>
      </c>
      <c r="D25" s="1">
        <v>0.25</v>
      </c>
      <c r="E25" s="1">
        <v>1</v>
      </c>
      <c r="F25" s="1">
        <v>0</v>
      </c>
      <c r="G25" s="1">
        <v>0</v>
      </c>
      <c r="H25" s="2">
        <v>0</v>
      </c>
      <c r="I25" s="1" t="s">
        <v>59</v>
      </c>
      <c r="J25" s="1" t="s">
        <v>1</v>
      </c>
      <c r="K25" s="1" t="s">
        <v>60</v>
      </c>
      <c r="L25" s="1" t="s">
        <v>22</v>
      </c>
      <c r="M25" s="1" t="s">
        <v>24</v>
      </c>
      <c r="N25" s="1" t="s">
        <v>24</v>
      </c>
      <c r="O25" s="1" t="s">
        <v>23</v>
      </c>
      <c r="P25" s="1" t="s">
        <v>58</v>
      </c>
      <c r="Q25" s="2" t="s">
        <v>58</v>
      </c>
      <c r="R25" s="1" t="s">
        <v>25</v>
      </c>
      <c r="S25" s="1" t="s">
        <v>25</v>
      </c>
      <c r="T25" s="2" t="s">
        <v>25</v>
      </c>
      <c r="U25" s="1" t="s">
        <v>26</v>
      </c>
      <c r="V25" s="1" t="s">
        <v>15</v>
      </c>
      <c r="W25" s="2" t="s">
        <v>9</v>
      </c>
    </row>
    <row r="26" spans="1:23" x14ac:dyDescent="0.3">
      <c r="A26" s="1">
        <v>1000</v>
      </c>
      <c r="B26" s="1">
        <v>0.7</v>
      </c>
      <c r="C26" s="1">
        <v>0.9</v>
      </c>
      <c r="D26" s="1">
        <v>0.25</v>
      </c>
      <c r="E26" s="1">
        <v>1</v>
      </c>
      <c r="F26" s="1">
        <v>0</v>
      </c>
      <c r="G26" s="1">
        <v>0</v>
      </c>
      <c r="H26" s="2">
        <v>0</v>
      </c>
      <c r="I26" s="1" t="s">
        <v>61</v>
      </c>
      <c r="J26" s="1" t="s">
        <v>1</v>
      </c>
      <c r="K26" s="1" t="s">
        <v>62</v>
      </c>
      <c r="L26" s="1" t="s">
        <v>22</v>
      </c>
      <c r="M26" s="1" t="s">
        <v>4</v>
      </c>
      <c r="N26" s="1" t="s">
        <v>4</v>
      </c>
      <c r="O26" s="1" t="s">
        <v>23</v>
      </c>
      <c r="P26" s="1" t="s">
        <v>24</v>
      </c>
      <c r="Q26" s="2" t="s">
        <v>24</v>
      </c>
      <c r="R26" s="1" t="s">
        <v>25</v>
      </c>
      <c r="S26" s="1" t="s">
        <v>25</v>
      </c>
      <c r="T26" s="2" t="s">
        <v>25</v>
      </c>
      <c r="U26" s="1" t="s">
        <v>26</v>
      </c>
      <c r="V26" s="1" t="s">
        <v>63</v>
      </c>
      <c r="W26" s="2" t="s">
        <v>16</v>
      </c>
    </row>
    <row r="27" spans="1:23" x14ac:dyDescent="0.3">
      <c r="A27" s="1">
        <v>1000</v>
      </c>
      <c r="B27" s="1">
        <v>0.8</v>
      </c>
      <c r="C27" s="1">
        <v>0.7</v>
      </c>
      <c r="D27" s="1">
        <v>0.25</v>
      </c>
      <c r="E27" s="1">
        <v>1</v>
      </c>
      <c r="F27" s="1">
        <v>0</v>
      </c>
      <c r="G27" s="1">
        <v>0</v>
      </c>
      <c r="H27" s="2">
        <v>0</v>
      </c>
      <c r="I27" s="1" t="s">
        <v>64</v>
      </c>
      <c r="J27" s="1" t="s">
        <v>1</v>
      </c>
      <c r="K27" s="1" t="s">
        <v>65</v>
      </c>
      <c r="L27" s="1" t="s">
        <v>22</v>
      </c>
      <c r="M27" s="1" t="s">
        <v>4</v>
      </c>
      <c r="N27" s="1" t="s">
        <v>4</v>
      </c>
      <c r="O27" s="1" t="s">
        <v>23</v>
      </c>
      <c r="P27" s="1" t="s">
        <v>24</v>
      </c>
      <c r="Q27" s="2" t="s">
        <v>24</v>
      </c>
      <c r="R27" s="1" t="s">
        <v>25</v>
      </c>
      <c r="S27" s="1" t="s">
        <v>25</v>
      </c>
      <c r="T27" s="2" t="s">
        <v>25</v>
      </c>
      <c r="U27" s="1" t="s">
        <v>26</v>
      </c>
      <c r="V27" s="1" t="s">
        <v>32</v>
      </c>
      <c r="W27" s="2" t="s">
        <v>15</v>
      </c>
    </row>
    <row r="28" spans="1:23" x14ac:dyDescent="0.3">
      <c r="A28" s="1">
        <v>1000</v>
      </c>
      <c r="B28" s="1">
        <v>0.8</v>
      </c>
      <c r="C28" s="1">
        <v>0.8</v>
      </c>
      <c r="D28" s="1">
        <v>0.25</v>
      </c>
      <c r="E28" s="1">
        <v>1</v>
      </c>
      <c r="F28" s="1">
        <v>0</v>
      </c>
      <c r="G28" s="1">
        <v>0</v>
      </c>
      <c r="H28" s="2">
        <v>0</v>
      </c>
      <c r="I28" s="1" t="s">
        <v>66</v>
      </c>
      <c r="J28" s="1" t="s">
        <v>1</v>
      </c>
      <c r="K28" s="1" t="s">
        <v>67</v>
      </c>
      <c r="L28" s="1" t="s">
        <v>22</v>
      </c>
      <c r="M28" s="1" t="s">
        <v>4</v>
      </c>
      <c r="N28" s="1" t="s">
        <v>4</v>
      </c>
      <c r="O28" s="1" t="s">
        <v>23</v>
      </c>
      <c r="P28" s="1" t="s">
        <v>24</v>
      </c>
      <c r="Q28" s="2" t="s">
        <v>24</v>
      </c>
      <c r="R28" s="1" t="s">
        <v>25</v>
      </c>
      <c r="S28" s="1" t="s">
        <v>25</v>
      </c>
      <c r="T28" s="2" t="s">
        <v>25</v>
      </c>
      <c r="U28" s="1" t="s">
        <v>26</v>
      </c>
      <c r="V28" s="1" t="s">
        <v>68</v>
      </c>
      <c r="W28" s="2" t="s">
        <v>68</v>
      </c>
    </row>
    <row r="29" spans="1:23" x14ac:dyDescent="0.3">
      <c r="A29" s="1">
        <v>1000</v>
      </c>
      <c r="B29" s="1">
        <v>0.8</v>
      </c>
      <c r="C29" s="1">
        <v>0.9</v>
      </c>
      <c r="D29" s="1">
        <v>0.25</v>
      </c>
      <c r="E29" s="1">
        <v>1</v>
      </c>
      <c r="F29" s="1">
        <v>0</v>
      </c>
      <c r="G29" s="1">
        <v>0</v>
      </c>
      <c r="H29" s="2">
        <v>0</v>
      </c>
      <c r="I29" s="1" t="s">
        <v>69</v>
      </c>
      <c r="J29" s="1" t="s">
        <v>1</v>
      </c>
      <c r="K29" s="1" t="s">
        <v>70</v>
      </c>
      <c r="L29" s="1" t="s">
        <v>22</v>
      </c>
      <c r="M29" s="1" t="s">
        <v>2</v>
      </c>
      <c r="N29" s="1" t="s">
        <v>2</v>
      </c>
      <c r="O29" s="1" t="s">
        <v>23</v>
      </c>
      <c r="P29" s="1" t="s">
        <v>4</v>
      </c>
      <c r="Q29" s="2" t="s">
        <v>4</v>
      </c>
      <c r="R29" s="1" t="s">
        <v>25</v>
      </c>
      <c r="S29" s="1" t="s">
        <v>25</v>
      </c>
      <c r="T29" s="2" t="s">
        <v>25</v>
      </c>
      <c r="U29" s="1" t="s">
        <v>26</v>
      </c>
      <c r="V29" s="1" t="s">
        <v>71</v>
      </c>
      <c r="W29" s="2" t="s">
        <v>72</v>
      </c>
    </row>
    <row r="30" spans="1:23" x14ac:dyDescent="0.3">
      <c r="A30" s="1">
        <v>1000</v>
      </c>
      <c r="B30" s="1">
        <v>0.9</v>
      </c>
      <c r="C30" s="1">
        <v>0.7</v>
      </c>
      <c r="D30" s="1">
        <v>0.25</v>
      </c>
      <c r="E30" s="1">
        <v>1</v>
      </c>
      <c r="F30" s="1">
        <v>0</v>
      </c>
      <c r="G30" s="1">
        <v>0</v>
      </c>
      <c r="H30" s="2">
        <v>0</v>
      </c>
      <c r="I30" s="1" t="s">
        <v>73</v>
      </c>
      <c r="J30" s="1" t="s">
        <v>1</v>
      </c>
      <c r="K30" s="1" t="s">
        <v>74</v>
      </c>
      <c r="L30" s="1" t="s">
        <v>22</v>
      </c>
      <c r="M30" s="1" t="s">
        <v>4</v>
      </c>
      <c r="N30" s="1" t="s">
        <v>4</v>
      </c>
      <c r="O30" s="1" t="s">
        <v>23</v>
      </c>
      <c r="P30" s="1" t="s">
        <v>24</v>
      </c>
      <c r="Q30" s="2" t="s">
        <v>24</v>
      </c>
      <c r="R30" s="1" t="s">
        <v>25</v>
      </c>
      <c r="S30" s="1" t="s">
        <v>25</v>
      </c>
      <c r="T30" s="2" t="s">
        <v>25</v>
      </c>
      <c r="U30" s="1" t="s">
        <v>26</v>
      </c>
      <c r="V30" s="1" t="s">
        <v>28</v>
      </c>
      <c r="W30" s="2" t="s">
        <v>27</v>
      </c>
    </row>
    <row r="31" spans="1:23" x14ac:dyDescent="0.3">
      <c r="A31" s="1">
        <v>1000</v>
      </c>
      <c r="B31" s="1">
        <v>0.9</v>
      </c>
      <c r="C31" s="1">
        <v>0.8</v>
      </c>
      <c r="D31" s="1">
        <v>0.25</v>
      </c>
      <c r="E31" s="1">
        <v>1</v>
      </c>
      <c r="F31" s="1">
        <v>0</v>
      </c>
      <c r="G31" s="1">
        <v>0</v>
      </c>
      <c r="H31" s="2">
        <v>0</v>
      </c>
      <c r="I31" s="1" t="s">
        <v>75</v>
      </c>
      <c r="J31" s="1" t="s">
        <v>1</v>
      </c>
      <c r="K31" s="1" t="s">
        <v>76</v>
      </c>
      <c r="L31" s="1" t="s">
        <v>22</v>
      </c>
      <c r="M31" s="1" t="s">
        <v>4</v>
      </c>
      <c r="N31" s="1" t="s">
        <v>4</v>
      </c>
      <c r="O31" s="1" t="s">
        <v>23</v>
      </c>
      <c r="P31" s="1" t="s">
        <v>4</v>
      </c>
      <c r="Q31" s="2" t="s">
        <v>4</v>
      </c>
      <c r="R31" s="1" t="s">
        <v>25</v>
      </c>
      <c r="S31" s="1" t="s">
        <v>25</v>
      </c>
      <c r="T31" s="2" t="s">
        <v>25</v>
      </c>
      <c r="U31" s="1" t="s">
        <v>26</v>
      </c>
      <c r="V31" s="1" t="s">
        <v>77</v>
      </c>
      <c r="W31" s="2" t="s">
        <v>10</v>
      </c>
    </row>
    <row r="32" spans="1:23" x14ac:dyDescent="0.3">
      <c r="A32" s="1">
        <v>1000</v>
      </c>
      <c r="B32" s="1">
        <v>0.9</v>
      </c>
      <c r="C32" s="1">
        <v>0.9</v>
      </c>
      <c r="D32" s="1">
        <v>0.25</v>
      </c>
      <c r="E32" s="1">
        <v>1</v>
      </c>
      <c r="F32" s="1">
        <v>0</v>
      </c>
      <c r="G32" s="1">
        <v>0</v>
      </c>
      <c r="H32" s="2">
        <v>0</v>
      </c>
      <c r="I32" s="1" t="s">
        <v>33</v>
      </c>
      <c r="J32" s="1" t="s">
        <v>1</v>
      </c>
      <c r="K32" s="1" t="s">
        <v>34</v>
      </c>
      <c r="L32" s="1" t="s">
        <v>22</v>
      </c>
      <c r="M32" s="1" t="s">
        <v>2</v>
      </c>
      <c r="N32" s="1" t="s">
        <v>2</v>
      </c>
      <c r="O32" s="1" t="s">
        <v>23</v>
      </c>
      <c r="P32" s="1" t="s">
        <v>2</v>
      </c>
      <c r="Q32" s="2" t="s">
        <v>2</v>
      </c>
      <c r="R32" s="1" t="s">
        <v>25</v>
      </c>
      <c r="S32" s="1" t="s">
        <v>25</v>
      </c>
      <c r="T32" s="2" t="s">
        <v>25</v>
      </c>
      <c r="U32" s="1" t="s">
        <v>26</v>
      </c>
      <c r="V32" s="1" t="s">
        <v>35</v>
      </c>
      <c r="W32" s="2" t="s">
        <v>36</v>
      </c>
    </row>
    <row r="33" spans="1:23" x14ac:dyDescent="0.3">
      <c r="A33" s="33"/>
      <c r="B33" s="34"/>
      <c r="C33" s="34"/>
      <c r="D33" s="34"/>
      <c r="E33" s="34"/>
      <c r="F33" s="34"/>
      <c r="G33" s="34"/>
      <c r="H33" s="34"/>
      <c r="I33" s="24"/>
      <c r="J33" s="24"/>
      <c r="K33" s="24"/>
      <c r="L33" s="24"/>
      <c r="M33" s="24"/>
      <c r="N33" s="24"/>
      <c r="O33" s="24"/>
      <c r="P33" s="24"/>
      <c r="Q33" s="34"/>
      <c r="R33" s="24"/>
      <c r="S33" s="24"/>
      <c r="T33" s="34"/>
      <c r="U33" s="24"/>
      <c r="V33" s="24"/>
      <c r="W33" s="15"/>
    </row>
    <row r="34" spans="1:23" x14ac:dyDescent="0.3">
      <c r="A34" s="51" t="s">
        <v>174</v>
      </c>
      <c r="B34" s="52"/>
      <c r="C34" s="52"/>
      <c r="D34" s="52"/>
      <c r="E34" s="52"/>
      <c r="F34" s="52"/>
      <c r="G34" s="52"/>
      <c r="H34" s="52"/>
      <c r="I34" s="52"/>
      <c r="J34" s="52"/>
      <c r="K34" s="52"/>
      <c r="L34" s="52"/>
      <c r="M34" s="52"/>
      <c r="N34" s="52"/>
      <c r="O34" s="52"/>
      <c r="P34" s="52"/>
      <c r="Q34" s="52"/>
      <c r="R34" s="52"/>
      <c r="S34" s="52"/>
      <c r="T34" s="52"/>
      <c r="U34" s="52"/>
      <c r="V34" s="52"/>
      <c r="W34" s="53"/>
    </row>
    <row r="35" spans="1:23" x14ac:dyDescent="0.3">
      <c r="A35" s="115" t="s">
        <v>176</v>
      </c>
      <c r="B35" s="115"/>
      <c r="C35" s="115"/>
      <c r="D35" s="115"/>
      <c r="E35" s="115"/>
      <c r="F35" s="115"/>
      <c r="G35" s="115"/>
      <c r="H35" s="115"/>
      <c r="I35" s="115"/>
      <c r="J35" s="115"/>
      <c r="K35" s="115"/>
      <c r="L35" s="115"/>
      <c r="M35" s="115"/>
      <c r="N35" s="115"/>
      <c r="O35" s="115"/>
      <c r="P35" s="115"/>
      <c r="Q35" s="115"/>
      <c r="R35" s="115"/>
      <c r="S35" s="115"/>
      <c r="T35" s="115"/>
      <c r="U35" s="115"/>
      <c r="V35" s="115"/>
      <c r="W35" s="116"/>
    </row>
    <row r="36" spans="1:23" x14ac:dyDescent="0.3">
      <c r="A36" s="1">
        <v>1000</v>
      </c>
      <c r="B36" s="1">
        <v>0.9</v>
      </c>
      <c r="C36" s="1">
        <v>0.9</v>
      </c>
      <c r="D36" s="1">
        <v>0.75</v>
      </c>
      <c r="E36" s="1">
        <v>1</v>
      </c>
      <c r="F36" s="1">
        <v>1</v>
      </c>
      <c r="G36" s="1">
        <v>0</v>
      </c>
      <c r="H36" s="2">
        <v>0</v>
      </c>
      <c r="I36" s="1" t="s">
        <v>78</v>
      </c>
      <c r="J36" s="1" t="s">
        <v>1</v>
      </c>
      <c r="K36" s="1" t="s">
        <v>79</v>
      </c>
      <c r="L36" s="1" t="s">
        <v>22</v>
      </c>
      <c r="M36" s="1" t="s">
        <v>2</v>
      </c>
      <c r="N36" s="1" t="s">
        <v>2</v>
      </c>
      <c r="O36" s="1" t="s">
        <v>23</v>
      </c>
      <c r="P36" s="1" t="s">
        <v>4</v>
      </c>
      <c r="Q36" s="2" t="s">
        <v>4</v>
      </c>
      <c r="R36" s="1" t="s">
        <v>25</v>
      </c>
      <c r="S36" s="1" t="s">
        <v>25</v>
      </c>
      <c r="T36" s="2" t="s">
        <v>25</v>
      </c>
      <c r="U36" s="1" t="s">
        <v>26</v>
      </c>
      <c r="V36" s="1" t="s">
        <v>16</v>
      </c>
      <c r="W36" s="2" t="s">
        <v>8</v>
      </c>
    </row>
    <row r="37" spans="1:23" x14ac:dyDescent="0.3">
      <c r="A37" s="115" t="s">
        <v>568</v>
      </c>
      <c r="B37" s="115"/>
      <c r="C37" s="115"/>
      <c r="D37" s="115"/>
      <c r="E37" s="115"/>
      <c r="F37" s="115"/>
      <c r="G37" s="115"/>
      <c r="H37" s="115"/>
      <c r="I37" s="115"/>
      <c r="J37" s="115"/>
      <c r="K37" s="115"/>
      <c r="L37" s="115"/>
      <c r="M37" s="115"/>
      <c r="N37" s="115"/>
      <c r="O37" s="115"/>
      <c r="P37" s="115"/>
      <c r="Q37" s="115"/>
      <c r="R37" s="115"/>
      <c r="S37" s="115"/>
      <c r="T37" s="115"/>
      <c r="U37" s="115"/>
      <c r="V37" s="115"/>
      <c r="W37" s="116"/>
    </row>
    <row r="38" spans="1:23" x14ac:dyDescent="0.3">
      <c r="A38" s="115" t="s">
        <v>177</v>
      </c>
      <c r="B38" s="115"/>
      <c r="C38" s="115"/>
      <c r="D38" s="115"/>
      <c r="E38" s="115"/>
      <c r="F38" s="115"/>
      <c r="G38" s="115"/>
      <c r="H38" s="115"/>
      <c r="I38" s="115"/>
      <c r="J38" s="115"/>
      <c r="K38" s="115"/>
      <c r="L38" s="115"/>
      <c r="M38" s="115"/>
      <c r="N38" s="115"/>
      <c r="O38" s="115"/>
      <c r="P38" s="115"/>
      <c r="Q38" s="115"/>
      <c r="R38" s="115"/>
      <c r="S38" s="115"/>
      <c r="T38" s="115"/>
      <c r="U38" s="115"/>
      <c r="V38" s="115"/>
      <c r="W38" s="116"/>
    </row>
    <row r="39" spans="1:23" x14ac:dyDescent="0.3">
      <c r="A39" s="1">
        <v>1000</v>
      </c>
      <c r="B39" s="1">
        <v>0.9</v>
      </c>
      <c r="C39" s="1">
        <v>0.9</v>
      </c>
      <c r="D39" s="1">
        <v>0.25</v>
      </c>
      <c r="E39" s="1">
        <v>0</v>
      </c>
      <c r="F39" s="1">
        <v>0</v>
      </c>
      <c r="G39" s="1">
        <v>-1</v>
      </c>
      <c r="H39" s="15">
        <v>-1</v>
      </c>
      <c r="I39" s="1" t="s">
        <v>80</v>
      </c>
      <c r="J39" s="1" t="s">
        <v>1</v>
      </c>
      <c r="K39" s="1" t="s">
        <v>81</v>
      </c>
      <c r="L39" s="1" t="s">
        <v>82</v>
      </c>
      <c r="M39" s="1" t="s">
        <v>11</v>
      </c>
      <c r="N39" s="1" t="s">
        <v>83</v>
      </c>
      <c r="O39" s="1" t="s">
        <v>3</v>
      </c>
      <c r="P39" s="1" t="s">
        <v>11</v>
      </c>
      <c r="Q39" s="15" t="s">
        <v>11</v>
      </c>
      <c r="R39" s="1" t="s">
        <v>25</v>
      </c>
      <c r="S39" s="1" t="s">
        <v>25</v>
      </c>
      <c r="T39" s="15" t="s">
        <v>84</v>
      </c>
      <c r="U39" s="1" t="s">
        <v>26</v>
      </c>
      <c r="V39" s="1" t="s">
        <v>26</v>
      </c>
      <c r="W39" s="2" t="s">
        <v>85</v>
      </c>
    </row>
    <row r="40" spans="1:23" x14ac:dyDescent="0.3">
      <c r="A40" s="1">
        <v>1000</v>
      </c>
      <c r="B40" s="1">
        <v>0.9</v>
      </c>
      <c r="C40" s="1">
        <v>0.9</v>
      </c>
      <c r="D40" s="1">
        <v>0.25</v>
      </c>
      <c r="E40" s="1">
        <v>0</v>
      </c>
      <c r="F40" s="1">
        <v>0</v>
      </c>
      <c r="G40" s="1">
        <v>-1</v>
      </c>
      <c r="H40" s="2">
        <v>0</v>
      </c>
      <c r="I40" s="1" t="s">
        <v>86</v>
      </c>
      <c r="J40" s="1" t="s">
        <v>1</v>
      </c>
      <c r="K40" s="1" t="s">
        <v>87</v>
      </c>
      <c r="L40" s="1" t="s">
        <v>88</v>
      </c>
      <c r="M40" s="1" t="s">
        <v>11</v>
      </c>
      <c r="N40" s="1" t="s">
        <v>89</v>
      </c>
      <c r="O40" s="1" t="s">
        <v>3</v>
      </c>
      <c r="P40" s="1" t="s">
        <v>2</v>
      </c>
      <c r="Q40" s="2" t="s">
        <v>2</v>
      </c>
      <c r="R40" s="1" t="s">
        <v>90</v>
      </c>
      <c r="S40" s="1" t="s">
        <v>91</v>
      </c>
      <c r="T40" s="2" t="s">
        <v>92</v>
      </c>
      <c r="U40" s="1" t="s">
        <v>93</v>
      </c>
      <c r="V40" s="1" t="s">
        <v>94</v>
      </c>
      <c r="W40" s="2" t="s">
        <v>77</v>
      </c>
    </row>
    <row r="41" spans="1:23" x14ac:dyDescent="0.3">
      <c r="A41" s="1">
        <v>1000</v>
      </c>
      <c r="B41" s="1">
        <v>0.9</v>
      </c>
      <c r="C41" s="1">
        <v>0.9</v>
      </c>
      <c r="D41" s="1">
        <v>0.25</v>
      </c>
      <c r="E41" s="1">
        <v>0</v>
      </c>
      <c r="F41" s="1">
        <v>0</v>
      </c>
      <c r="G41" s="1">
        <v>-1</v>
      </c>
      <c r="H41" s="2">
        <v>1</v>
      </c>
      <c r="I41" s="1" t="s">
        <v>95</v>
      </c>
      <c r="J41" s="1" t="s">
        <v>1</v>
      </c>
      <c r="K41" s="1" t="s">
        <v>96</v>
      </c>
      <c r="L41" s="1" t="s">
        <v>97</v>
      </c>
      <c r="M41" s="1" t="s">
        <v>11</v>
      </c>
      <c r="N41" s="1" t="s">
        <v>98</v>
      </c>
      <c r="O41" s="1" t="s">
        <v>3</v>
      </c>
      <c r="P41" s="1" t="s">
        <v>2</v>
      </c>
      <c r="Q41" s="2" t="s">
        <v>2</v>
      </c>
      <c r="R41" s="1" t="s">
        <v>25</v>
      </c>
      <c r="S41" s="1" t="s">
        <v>25</v>
      </c>
      <c r="T41" s="2" t="s">
        <v>92</v>
      </c>
      <c r="U41" s="1" t="s">
        <v>26</v>
      </c>
      <c r="V41" s="1" t="s">
        <v>26</v>
      </c>
      <c r="W41" s="2" t="s">
        <v>77</v>
      </c>
    </row>
    <row r="42" spans="1:23" x14ac:dyDescent="0.3">
      <c r="A42" s="1">
        <v>1000</v>
      </c>
      <c r="B42" s="1">
        <v>0.9</v>
      </c>
      <c r="C42" s="1">
        <v>0.9</v>
      </c>
      <c r="D42" s="1">
        <v>0.25</v>
      </c>
      <c r="E42" s="1">
        <v>0</v>
      </c>
      <c r="F42" s="1">
        <v>0</v>
      </c>
      <c r="G42" s="1">
        <v>0</v>
      </c>
      <c r="H42" s="2">
        <v>-1</v>
      </c>
      <c r="I42" s="1" t="s">
        <v>99</v>
      </c>
      <c r="J42" s="1" t="s">
        <v>1</v>
      </c>
      <c r="K42" s="1" t="s">
        <v>30</v>
      </c>
      <c r="L42" s="1" t="s">
        <v>100</v>
      </c>
      <c r="M42" s="1" t="s">
        <v>11</v>
      </c>
      <c r="N42" s="1" t="s">
        <v>101</v>
      </c>
      <c r="O42" s="1" t="s">
        <v>3</v>
      </c>
      <c r="P42" s="1" t="s">
        <v>11</v>
      </c>
      <c r="Q42" s="2" t="s">
        <v>11</v>
      </c>
      <c r="R42" s="1" t="s">
        <v>25</v>
      </c>
      <c r="S42" s="1" t="s">
        <v>25</v>
      </c>
      <c r="T42" s="2" t="s">
        <v>102</v>
      </c>
      <c r="U42" s="1" t="s">
        <v>26</v>
      </c>
      <c r="V42" s="1" t="s">
        <v>26</v>
      </c>
      <c r="W42" s="2" t="s">
        <v>103</v>
      </c>
    </row>
    <row r="43" spans="1:23" x14ac:dyDescent="0.3">
      <c r="A43" s="1">
        <v>1000</v>
      </c>
      <c r="B43" s="1">
        <v>0.9</v>
      </c>
      <c r="C43" s="1">
        <v>0.9</v>
      </c>
      <c r="D43" s="1">
        <v>0.25</v>
      </c>
      <c r="E43" s="1">
        <v>0</v>
      </c>
      <c r="F43" s="1">
        <v>0</v>
      </c>
      <c r="G43" s="1">
        <v>0</v>
      </c>
      <c r="H43" s="2">
        <v>1</v>
      </c>
      <c r="I43" s="1" t="s">
        <v>104</v>
      </c>
      <c r="J43" s="1" t="s">
        <v>1</v>
      </c>
      <c r="K43" s="1" t="s">
        <v>105</v>
      </c>
      <c r="L43" s="1" t="s">
        <v>106</v>
      </c>
      <c r="M43" s="1" t="s">
        <v>11</v>
      </c>
      <c r="N43" s="1" t="s">
        <v>70</v>
      </c>
      <c r="O43" s="1" t="s">
        <v>3</v>
      </c>
      <c r="P43" s="1" t="s">
        <v>11</v>
      </c>
      <c r="Q43" s="2" t="s">
        <v>11</v>
      </c>
      <c r="R43" s="1" t="s">
        <v>25</v>
      </c>
      <c r="S43" s="1" t="s">
        <v>25</v>
      </c>
      <c r="T43" s="2" t="s">
        <v>14</v>
      </c>
      <c r="U43" s="1" t="s">
        <v>26</v>
      </c>
      <c r="V43" s="1" t="s">
        <v>26</v>
      </c>
      <c r="W43" s="2" t="s">
        <v>17</v>
      </c>
    </row>
    <row r="44" spans="1:23" x14ac:dyDescent="0.3">
      <c r="A44" s="1">
        <v>1000</v>
      </c>
      <c r="B44" s="1">
        <v>0.9</v>
      </c>
      <c r="C44" s="1">
        <v>0.9</v>
      </c>
      <c r="D44" s="1">
        <v>0.25</v>
      </c>
      <c r="E44" s="1">
        <v>0</v>
      </c>
      <c r="F44" s="1">
        <v>0</v>
      </c>
      <c r="G44" s="1">
        <v>1</v>
      </c>
      <c r="H44" s="2">
        <v>-1</v>
      </c>
      <c r="I44" s="1" t="s">
        <v>107</v>
      </c>
      <c r="J44" s="1" t="s">
        <v>1</v>
      </c>
      <c r="K44" s="1" t="s">
        <v>96</v>
      </c>
      <c r="L44" s="1" t="s">
        <v>108</v>
      </c>
      <c r="M44" s="1" t="s">
        <v>11</v>
      </c>
      <c r="N44" s="1" t="s">
        <v>98</v>
      </c>
      <c r="O44" s="1" t="s">
        <v>3</v>
      </c>
      <c r="P44" s="1" t="s">
        <v>2</v>
      </c>
      <c r="Q44" s="2" t="s">
        <v>2</v>
      </c>
      <c r="R44" s="1" t="s">
        <v>25</v>
      </c>
      <c r="S44" s="1" t="s">
        <v>25</v>
      </c>
      <c r="T44" s="2" t="s">
        <v>14</v>
      </c>
      <c r="U44" s="1" t="s">
        <v>26</v>
      </c>
      <c r="V44" s="1" t="s">
        <v>26</v>
      </c>
      <c r="W44" s="2" t="s">
        <v>17</v>
      </c>
    </row>
    <row r="45" spans="1:23" x14ac:dyDescent="0.3">
      <c r="A45" s="1">
        <v>1000</v>
      </c>
      <c r="B45" s="1">
        <v>0.9</v>
      </c>
      <c r="C45" s="1">
        <v>0.9</v>
      </c>
      <c r="D45" s="1">
        <v>0.25</v>
      </c>
      <c r="E45" s="1">
        <v>0</v>
      </c>
      <c r="F45" s="1">
        <v>0</v>
      </c>
      <c r="G45" s="1">
        <v>1</v>
      </c>
      <c r="H45" s="2">
        <v>0</v>
      </c>
      <c r="I45" s="1" t="s">
        <v>109</v>
      </c>
      <c r="J45" s="1" t="s">
        <v>1</v>
      </c>
      <c r="K45" s="1" t="s">
        <v>87</v>
      </c>
      <c r="L45" s="1" t="s">
        <v>110</v>
      </c>
      <c r="M45" s="1" t="s">
        <v>11</v>
      </c>
      <c r="N45" s="1" t="s">
        <v>89</v>
      </c>
      <c r="O45" s="1" t="s">
        <v>3</v>
      </c>
      <c r="P45" s="1" t="s">
        <v>2</v>
      </c>
      <c r="Q45" s="2" t="s">
        <v>2</v>
      </c>
      <c r="R45" s="1" t="s">
        <v>111</v>
      </c>
      <c r="S45" s="1" t="s">
        <v>112</v>
      </c>
      <c r="T45" s="2" t="s">
        <v>13</v>
      </c>
      <c r="U45" s="1" t="s">
        <v>113</v>
      </c>
      <c r="V45" s="1" t="s">
        <v>114</v>
      </c>
      <c r="W45" s="2" t="s">
        <v>16</v>
      </c>
    </row>
    <row r="46" spans="1:23" x14ac:dyDescent="0.3">
      <c r="A46" s="1">
        <v>1000</v>
      </c>
      <c r="B46" s="1">
        <v>0.9</v>
      </c>
      <c r="C46" s="1">
        <v>0.9</v>
      </c>
      <c r="D46" s="1">
        <v>0.25</v>
      </c>
      <c r="E46" s="1">
        <v>0</v>
      </c>
      <c r="F46" s="1">
        <v>0</v>
      </c>
      <c r="G46" s="1">
        <v>1</v>
      </c>
      <c r="H46" s="2">
        <v>1</v>
      </c>
      <c r="I46" s="1" t="s">
        <v>115</v>
      </c>
      <c r="J46" s="1" t="s">
        <v>1</v>
      </c>
      <c r="K46" s="1" t="s">
        <v>81</v>
      </c>
      <c r="L46" s="1" t="s">
        <v>116</v>
      </c>
      <c r="M46" s="1" t="s">
        <v>11</v>
      </c>
      <c r="N46" s="1" t="s">
        <v>83</v>
      </c>
      <c r="O46" s="1" t="s">
        <v>3</v>
      </c>
      <c r="P46" s="1" t="s">
        <v>11</v>
      </c>
      <c r="Q46" s="2" t="s">
        <v>11</v>
      </c>
      <c r="R46" s="1" t="s">
        <v>25</v>
      </c>
      <c r="S46" s="1" t="s">
        <v>25</v>
      </c>
      <c r="T46" s="2" t="s">
        <v>117</v>
      </c>
      <c r="U46" s="1" t="s">
        <v>26</v>
      </c>
      <c r="V46" s="1" t="s">
        <v>26</v>
      </c>
      <c r="W46" s="2" t="s">
        <v>118</v>
      </c>
    </row>
    <row r="47" spans="1:23" x14ac:dyDescent="0.3">
      <c r="A47" s="1">
        <v>1000</v>
      </c>
      <c r="B47" s="1">
        <v>0.9</v>
      </c>
      <c r="C47" s="1">
        <v>0.9</v>
      </c>
      <c r="D47" s="1">
        <v>0.25</v>
      </c>
      <c r="E47" s="1">
        <v>1</v>
      </c>
      <c r="F47" s="1">
        <v>0</v>
      </c>
      <c r="G47" s="1">
        <v>-1</v>
      </c>
      <c r="H47" s="2">
        <v>-1</v>
      </c>
      <c r="I47" s="1" t="s">
        <v>119</v>
      </c>
      <c r="J47" s="1" t="s">
        <v>11</v>
      </c>
      <c r="K47" s="1" t="s">
        <v>120</v>
      </c>
      <c r="L47" s="1" t="s">
        <v>121</v>
      </c>
      <c r="M47" s="1" t="s">
        <v>4</v>
      </c>
      <c r="N47" s="1" t="s">
        <v>122</v>
      </c>
      <c r="O47" s="1" t="s">
        <v>23</v>
      </c>
      <c r="P47" s="1" t="s">
        <v>4</v>
      </c>
      <c r="Q47" s="2" t="s">
        <v>4</v>
      </c>
      <c r="R47" s="1" t="s">
        <v>25</v>
      </c>
      <c r="S47" s="1" t="s">
        <v>25</v>
      </c>
      <c r="T47" s="2" t="s">
        <v>25</v>
      </c>
      <c r="U47" s="1" t="s">
        <v>123</v>
      </c>
      <c r="V47" s="1" t="s">
        <v>124</v>
      </c>
      <c r="W47" s="2" t="s">
        <v>31</v>
      </c>
    </row>
    <row r="48" spans="1:23" x14ac:dyDescent="0.3">
      <c r="A48" s="1">
        <v>1000</v>
      </c>
      <c r="B48" s="1">
        <v>0.9</v>
      </c>
      <c r="C48" s="1">
        <v>0.9</v>
      </c>
      <c r="D48" s="1">
        <v>0.25</v>
      </c>
      <c r="E48" s="1">
        <v>1</v>
      </c>
      <c r="F48" s="1">
        <v>0</v>
      </c>
      <c r="G48" s="1">
        <v>-1</v>
      </c>
      <c r="H48" s="2">
        <v>0</v>
      </c>
      <c r="I48" s="1" t="s">
        <v>125</v>
      </c>
      <c r="J48" s="1" t="s">
        <v>1</v>
      </c>
      <c r="K48" s="1" t="s">
        <v>126</v>
      </c>
      <c r="L48" s="1" t="s">
        <v>127</v>
      </c>
      <c r="M48" s="1" t="s">
        <v>2</v>
      </c>
      <c r="N48" s="1" t="s">
        <v>128</v>
      </c>
      <c r="O48" s="1" t="s">
        <v>23</v>
      </c>
      <c r="P48" s="1" t="s">
        <v>4</v>
      </c>
      <c r="Q48" s="2" t="s">
        <v>4</v>
      </c>
      <c r="R48" s="1" t="s">
        <v>25</v>
      </c>
      <c r="S48" s="1" t="s">
        <v>25</v>
      </c>
      <c r="T48" s="2" t="s">
        <v>25</v>
      </c>
      <c r="U48" s="1" t="s">
        <v>26</v>
      </c>
      <c r="V48" s="1" t="s">
        <v>129</v>
      </c>
      <c r="W48" s="2" t="s">
        <v>17</v>
      </c>
    </row>
    <row r="49" spans="1:23" x14ac:dyDescent="0.3">
      <c r="A49" s="1">
        <v>1000</v>
      </c>
      <c r="B49" s="1">
        <v>0.9</v>
      </c>
      <c r="C49" s="1">
        <v>0.9</v>
      </c>
      <c r="D49" s="1">
        <v>0.25</v>
      </c>
      <c r="E49" s="1">
        <v>1</v>
      </c>
      <c r="F49" s="1">
        <v>0</v>
      </c>
      <c r="G49" s="1">
        <v>-1</v>
      </c>
      <c r="H49" s="2">
        <v>1</v>
      </c>
      <c r="I49" s="1" t="s">
        <v>130</v>
      </c>
      <c r="J49" s="1" t="s">
        <v>1</v>
      </c>
      <c r="K49" s="1" t="s">
        <v>131</v>
      </c>
      <c r="L49" s="1" t="s">
        <v>132</v>
      </c>
      <c r="M49" s="1" t="s">
        <v>2</v>
      </c>
      <c r="N49" s="1" t="s">
        <v>133</v>
      </c>
      <c r="O49" s="1" t="s">
        <v>23</v>
      </c>
      <c r="P49" s="1" t="s">
        <v>4</v>
      </c>
      <c r="Q49" s="2" t="s">
        <v>4</v>
      </c>
      <c r="R49" s="1" t="s">
        <v>25</v>
      </c>
      <c r="S49" s="1" t="s">
        <v>25</v>
      </c>
      <c r="T49" s="2" t="s">
        <v>25</v>
      </c>
      <c r="U49" s="1" t="s">
        <v>26</v>
      </c>
      <c r="V49" s="1" t="s">
        <v>26</v>
      </c>
      <c r="W49" s="2" t="s">
        <v>32</v>
      </c>
    </row>
    <row r="50" spans="1:23" x14ac:dyDescent="0.3">
      <c r="A50" s="1">
        <v>1000</v>
      </c>
      <c r="B50" s="1">
        <v>0.9</v>
      </c>
      <c r="C50" s="1">
        <v>0.9</v>
      </c>
      <c r="D50" s="1">
        <v>0.25</v>
      </c>
      <c r="E50" s="1">
        <v>1</v>
      </c>
      <c r="F50" s="1">
        <v>0</v>
      </c>
      <c r="G50" s="1">
        <v>0</v>
      </c>
      <c r="H50" s="2">
        <v>-1</v>
      </c>
      <c r="I50" s="1" t="s">
        <v>134</v>
      </c>
      <c r="J50" s="1" t="s">
        <v>11</v>
      </c>
      <c r="K50" s="1" t="s">
        <v>4</v>
      </c>
      <c r="L50" s="1" t="s">
        <v>135</v>
      </c>
      <c r="M50" s="1" t="s">
        <v>2</v>
      </c>
      <c r="N50" s="1" t="s">
        <v>105</v>
      </c>
      <c r="O50" s="1" t="s">
        <v>23</v>
      </c>
      <c r="P50" s="1" t="s">
        <v>4</v>
      </c>
      <c r="Q50" s="2" t="s">
        <v>4</v>
      </c>
      <c r="R50" s="1" t="s">
        <v>25</v>
      </c>
      <c r="S50" s="1" t="s">
        <v>25</v>
      </c>
      <c r="T50" s="2" t="s">
        <v>25</v>
      </c>
      <c r="U50" s="1" t="s">
        <v>136</v>
      </c>
      <c r="V50" s="1" t="s">
        <v>26</v>
      </c>
      <c r="W50" s="2" t="s">
        <v>85</v>
      </c>
    </row>
    <row r="51" spans="1:23" x14ac:dyDescent="0.3">
      <c r="A51" s="1">
        <v>1000</v>
      </c>
      <c r="B51" s="1">
        <v>0.9</v>
      </c>
      <c r="C51" s="1">
        <v>0.9</v>
      </c>
      <c r="D51" s="1">
        <v>0.25</v>
      </c>
      <c r="E51" s="1">
        <v>1</v>
      </c>
      <c r="F51" s="1">
        <v>0</v>
      </c>
      <c r="G51" s="1">
        <v>0</v>
      </c>
      <c r="H51" s="2">
        <v>1</v>
      </c>
      <c r="I51" s="1" t="s">
        <v>137</v>
      </c>
      <c r="J51" s="1" t="s">
        <v>1</v>
      </c>
      <c r="K51" s="1" t="s">
        <v>138</v>
      </c>
      <c r="L51" s="1" t="s">
        <v>61</v>
      </c>
      <c r="M51" s="1" t="s">
        <v>2</v>
      </c>
      <c r="N51" s="1" t="s">
        <v>62</v>
      </c>
      <c r="O51" s="1" t="s">
        <v>23</v>
      </c>
      <c r="P51" s="1" t="s">
        <v>2</v>
      </c>
      <c r="Q51" s="2" t="s">
        <v>2</v>
      </c>
      <c r="R51" s="1" t="s">
        <v>25</v>
      </c>
      <c r="S51" s="1" t="s">
        <v>25</v>
      </c>
      <c r="T51" s="2" t="s">
        <v>25</v>
      </c>
      <c r="U51" s="1" t="s">
        <v>26</v>
      </c>
      <c r="V51" s="1" t="s">
        <v>26</v>
      </c>
      <c r="W51" s="2" t="s">
        <v>36</v>
      </c>
    </row>
    <row r="52" spans="1:23" x14ac:dyDescent="0.3">
      <c r="A52" s="1">
        <v>1000</v>
      </c>
      <c r="B52" s="1">
        <v>0.9</v>
      </c>
      <c r="C52" s="1">
        <v>0.9</v>
      </c>
      <c r="D52" s="1">
        <v>0.25</v>
      </c>
      <c r="E52" s="1">
        <v>1</v>
      </c>
      <c r="F52" s="1">
        <v>0</v>
      </c>
      <c r="G52" s="1">
        <v>1</v>
      </c>
      <c r="H52" s="2">
        <v>-1</v>
      </c>
      <c r="I52" s="1" t="s">
        <v>121</v>
      </c>
      <c r="J52" s="1" t="s">
        <v>11</v>
      </c>
      <c r="K52" s="1" t="s">
        <v>139</v>
      </c>
      <c r="L52" s="1" t="s">
        <v>140</v>
      </c>
      <c r="M52" s="1" t="s">
        <v>2</v>
      </c>
      <c r="N52" s="1" t="s">
        <v>141</v>
      </c>
      <c r="O52" s="1" t="s">
        <v>23</v>
      </c>
      <c r="P52" s="1" t="s">
        <v>4</v>
      </c>
      <c r="Q52" s="2" t="s">
        <v>4</v>
      </c>
      <c r="R52" s="1" t="s">
        <v>25</v>
      </c>
      <c r="S52" s="1" t="s">
        <v>25</v>
      </c>
      <c r="T52" s="2" t="s">
        <v>25</v>
      </c>
      <c r="U52" s="1" t="s">
        <v>142</v>
      </c>
      <c r="V52" s="1" t="s">
        <v>26</v>
      </c>
      <c r="W52" s="2" t="s">
        <v>85</v>
      </c>
    </row>
    <row r="53" spans="1:23" x14ac:dyDescent="0.3">
      <c r="A53" s="1">
        <v>1000</v>
      </c>
      <c r="B53" s="1">
        <v>0.9</v>
      </c>
      <c r="C53" s="1">
        <v>0.9</v>
      </c>
      <c r="D53" s="1">
        <v>0.25</v>
      </c>
      <c r="E53" s="1">
        <v>1</v>
      </c>
      <c r="F53" s="1">
        <v>0</v>
      </c>
      <c r="G53" s="1">
        <v>1</v>
      </c>
      <c r="H53" s="2">
        <v>0</v>
      </c>
      <c r="I53" s="1" t="s">
        <v>143</v>
      </c>
      <c r="J53" s="1" t="s">
        <v>1</v>
      </c>
      <c r="K53" s="1" t="s">
        <v>81</v>
      </c>
      <c r="L53" s="1" t="s">
        <v>144</v>
      </c>
      <c r="M53" s="1" t="s">
        <v>2</v>
      </c>
      <c r="N53" s="1" t="s">
        <v>145</v>
      </c>
      <c r="O53" s="1" t="s">
        <v>23</v>
      </c>
      <c r="P53" s="1" t="s">
        <v>4</v>
      </c>
      <c r="Q53" s="2" t="s">
        <v>4</v>
      </c>
      <c r="R53" s="1" t="s">
        <v>25</v>
      </c>
      <c r="S53" s="1" t="s">
        <v>25</v>
      </c>
      <c r="T53" s="2" t="s">
        <v>25</v>
      </c>
      <c r="U53" s="1" t="s">
        <v>26</v>
      </c>
      <c r="V53" s="1" t="s">
        <v>146</v>
      </c>
      <c r="W53" s="2" t="s">
        <v>27</v>
      </c>
    </row>
    <row r="54" spans="1:23" x14ac:dyDescent="0.3">
      <c r="A54" s="1">
        <v>1000</v>
      </c>
      <c r="B54" s="1">
        <v>0.9</v>
      </c>
      <c r="C54" s="1">
        <v>0.9</v>
      </c>
      <c r="D54" s="1">
        <v>0.25</v>
      </c>
      <c r="E54" s="1">
        <v>1</v>
      </c>
      <c r="F54" s="1">
        <v>0</v>
      </c>
      <c r="G54" s="1">
        <v>1</v>
      </c>
      <c r="H54" s="2">
        <v>1</v>
      </c>
      <c r="I54" s="1" t="s">
        <v>132</v>
      </c>
      <c r="J54" s="1" t="s">
        <v>1</v>
      </c>
      <c r="K54" s="1" t="s">
        <v>133</v>
      </c>
      <c r="L54" s="1" t="s">
        <v>147</v>
      </c>
      <c r="M54" s="1" t="s">
        <v>4</v>
      </c>
      <c r="N54" s="1" t="s">
        <v>148</v>
      </c>
      <c r="O54" s="1" t="s">
        <v>23</v>
      </c>
      <c r="P54" s="1" t="s">
        <v>2</v>
      </c>
      <c r="Q54" s="2" t="s">
        <v>2</v>
      </c>
      <c r="R54" s="1" t="s">
        <v>25</v>
      </c>
      <c r="S54" s="1" t="s">
        <v>25</v>
      </c>
      <c r="T54" s="2" t="s">
        <v>25</v>
      </c>
      <c r="U54" s="1" t="s">
        <v>26</v>
      </c>
      <c r="V54" s="1" t="s">
        <v>149</v>
      </c>
      <c r="W54" s="2" t="s">
        <v>19</v>
      </c>
    </row>
    <row r="55" spans="1:23" x14ac:dyDescent="0.3">
      <c r="A55" s="115" t="s">
        <v>176</v>
      </c>
      <c r="B55" s="115"/>
      <c r="C55" s="115"/>
      <c r="D55" s="115"/>
      <c r="E55" s="115"/>
      <c r="F55" s="115"/>
      <c r="G55" s="115"/>
      <c r="H55" s="115"/>
      <c r="I55" s="115"/>
      <c r="J55" s="115"/>
      <c r="K55" s="115"/>
      <c r="L55" s="115"/>
      <c r="M55" s="115"/>
      <c r="N55" s="115"/>
      <c r="O55" s="115"/>
      <c r="P55" s="115"/>
      <c r="Q55" s="115"/>
      <c r="R55" s="115"/>
      <c r="S55" s="115"/>
      <c r="T55" s="115"/>
      <c r="U55" s="115"/>
      <c r="V55" s="115"/>
      <c r="W55" s="116"/>
    </row>
    <row r="56" spans="1:23" x14ac:dyDescent="0.3">
      <c r="A56" s="1">
        <v>1000</v>
      </c>
      <c r="B56" s="1">
        <v>0.9</v>
      </c>
      <c r="C56" s="1">
        <v>0.9</v>
      </c>
      <c r="D56" s="1">
        <v>0.25</v>
      </c>
      <c r="E56" s="1">
        <v>1</v>
      </c>
      <c r="F56" s="1">
        <v>1</v>
      </c>
      <c r="G56" s="1">
        <v>-1</v>
      </c>
      <c r="H56" s="2">
        <v>-1</v>
      </c>
      <c r="I56" s="1" t="s">
        <v>150</v>
      </c>
      <c r="J56" s="1" t="s">
        <v>11</v>
      </c>
      <c r="K56" s="1" t="s">
        <v>145</v>
      </c>
      <c r="L56" s="1" t="s">
        <v>151</v>
      </c>
      <c r="M56" s="1" t="s">
        <v>24</v>
      </c>
      <c r="N56" s="1" t="s">
        <v>152</v>
      </c>
      <c r="O56" s="1" t="s">
        <v>23</v>
      </c>
      <c r="P56" s="1" t="s">
        <v>4</v>
      </c>
      <c r="Q56" s="2" t="s">
        <v>4</v>
      </c>
      <c r="R56" s="1" t="s">
        <v>25</v>
      </c>
      <c r="S56" s="1" t="s">
        <v>25</v>
      </c>
      <c r="T56" s="2" t="s">
        <v>25</v>
      </c>
      <c r="U56" s="1" t="s">
        <v>153</v>
      </c>
      <c r="V56" s="1" t="s">
        <v>154</v>
      </c>
      <c r="W56" s="2" t="s">
        <v>77</v>
      </c>
    </row>
    <row r="57" spans="1:23" x14ac:dyDescent="0.3">
      <c r="A57" s="1">
        <v>1000</v>
      </c>
      <c r="B57" s="1">
        <v>0.9</v>
      </c>
      <c r="C57" s="1">
        <v>0.9</v>
      </c>
      <c r="D57" s="1">
        <v>0.25</v>
      </c>
      <c r="E57" s="1">
        <v>1</v>
      </c>
      <c r="F57" s="1">
        <v>1</v>
      </c>
      <c r="G57" s="1">
        <v>-1</v>
      </c>
      <c r="H57" s="2">
        <v>0</v>
      </c>
      <c r="I57" s="1" t="s">
        <v>75</v>
      </c>
      <c r="J57" s="1" t="s">
        <v>1</v>
      </c>
      <c r="K57" s="1" t="s">
        <v>76</v>
      </c>
      <c r="L57" s="1" t="s">
        <v>143</v>
      </c>
      <c r="M57" s="1" t="s">
        <v>4</v>
      </c>
      <c r="N57" s="1" t="s">
        <v>81</v>
      </c>
      <c r="O57" s="1" t="s">
        <v>23</v>
      </c>
      <c r="P57" s="1" t="s">
        <v>4</v>
      </c>
      <c r="Q57" s="2" t="s">
        <v>4</v>
      </c>
      <c r="R57" s="1" t="s">
        <v>25</v>
      </c>
      <c r="S57" s="1" t="s">
        <v>25</v>
      </c>
      <c r="T57" s="2" t="s">
        <v>25</v>
      </c>
      <c r="U57" s="1" t="s">
        <v>26</v>
      </c>
      <c r="V57" s="1" t="s">
        <v>155</v>
      </c>
      <c r="W57" s="2" t="s">
        <v>36</v>
      </c>
    </row>
    <row r="58" spans="1:23" x14ac:dyDescent="0.3">
      <c r="A58" s="1">
        <v>1000</v>
      </c>
      <c r="B58" s="1">
        <v>0.9</v>
      </c>
      <c r="C58" s="1">
        <v>0.9</v>
      </c>
      <c r="D58" s="1">
        <v>0.25</v>
      </c>
      <c r="E58" s="1">
        <v>1</v>
      </c>
      <c r="F58" s="1">
        <v>1</v>
      </c>
      <c r="G58" s="1">
        <v>-1</v>
      </c>
      <c r="H58" s="2">
        <v>1</v>
      </c>
      <c r="I58" s="1" t="s">
        <v>156</v>
      </c>
      <c r="J58" s="1" t="s">
        <v>1</v>
      </c>
      <c r="K58" s="1" t="s">
        <v>157</v>
      </c>
      <c r="L58" s="1" t="s">
        <v>132</v>
      </c>
      <c r="M58" s="1" t="s">
        <v>2</v>
      </c>
      <c r="N58" s="1" t="s">
        <v>133</v>
      </c>
      <c r="O58" s="1" t="s">
        <v>23</v>
      </c>
      <c r="P58" s="1" t="s">
        <v>4</v>
      </c>
      <c r="Q58" s="2" t="s">
        <v>4</v>
      </c>
      <c r="R58" s="1" t="s">
        <v>25</v>
      </c>
      <c r="S58" s="1" t="s">
        <v>25</v>
      </c>
      <c r="T58" s="2" t="s">
        <v>25</v>
      </c>
      <c r="U58" s="1" t="s">
        <v>26</v>
      </c>
      <c r="V58" s="1" t="s">
        <v>26</v>
      </c>
      <c r="W58" s="2" t="s">
        <v>72</v>
      </c>
    </row>
    <row r="59" spans="1:23" x14ac:dyDescent="0.3">
      <c r="A59" s="1">
        <v>1000</v>
      </c>
      <c r="B59" s="1">
        <v>0.9</v>
      </c>
      <c r="C59" s="1">
        <v>0.9</v>
      </c>
      <c r="D59" s="1">
        <v>0.25</v>
      </c>
      <c r="E59" s="1">
        <v>1</v>
      </c>
      <c r="F59" s="1">
        <v>1</v>
      </c>
      <c r="G59" s="1">
        <v>0</v>
      </c>
      <c r="H59" s="2">
        <v>-1</v>
      </c>
      <c r="I59" s="1" t="s">
        <v>158</v>
      </c>
      <c r="J59" s="1" t="s">
        <v>11</v>
      </c>
      <c r="K59" s="1" t="s">
        <v>89</v>
      </c>
      <c r="L59" s="1" t="s">
        <v>159</v>
      </c>
      <c r="M59" s="1" t="s">
        <v>2</v>
      </c>
      <c r="N59" s="1" t="s">
        <v>101</v>
      </c>
      <c r="O59" s="1" t="s">
        <v>23</v>
      </c>
      <c r="P59" s="1" t="s">
        <v>4</v>
      </c>
      <c r="Q59" s="2" t="s">
        <v>4</v>
      </c>
      <c r="R59" s="1" t="s">
        <v>25</v>
      </c>
      <c r="S59" s="1" t="s">
        <v>25</v>
      </c>
      <c r="T59" s="2" t="s">
        <v>25</v>
      </c>
      <c r="U59" s="1" t="s">
        <v>160</v>
      </c>
      <c r="V59" s="1" t="s">
        <v>26</v>
      </c>
      <c r="W59" s="2" t="s">
        <v>17</v>
      </c>
    </row>
    <row r="60" spans="1:23" x14ac:dyDescent="0.3">
      <c r="A60" s="1">
        <v>1000</v>
      </c>
      <c r="B60" s="1">
        <v>0.9</v>
      </c>
      <c r="C60" s="1">
        <v>0.9</v>
      </c>
      <c r="D60" s="1">
        <v>0.25</v>
      </c>
      <c r="E60" s="1">
        <v>1</v>
      </c>
      <c r="F60" s="1">
        <v>1</v>
      </c>
      <c r="G60" s="1">
        <v>0</v>
      </c>
      <c r="H60" s="2">
        <v>1</v>
      </c>
      <c r="I60" s="1" t="s">
        <v>107</v>
      </c>
      <c r="J60" s="1" t="s">
        <v>1</v>
      </c>
      <c r="K60" s="1" t="s">
        <v>161</v>
      </c>
      <c r="L60" s="1" t="s">
        <v>69</v>
      </c>
      <c r="M60" s="1" t="s">
        <v>4</v>
      </c>
      <c r="N60" s="1" t="s">
        <v>101</v>
      </c>
      <c r="O60" s="1" t="s">
        <v>23</v>
      </c>
      <c r="P60" s="1" t="s">
        <v>4</v>
      </c>
      <c r="Q60" s="2" t="s">
        <v>4</v>
      </c>
      <c r="R60" s="1" t="s">
        <v>25</v>
      </c>
      <c r="S60" s="1" t="s">
        <v>25</v>
      </c>
      <c r="T60" s="2" t="s">
        <v>25</v>
      </c>
      <c r="U60" s="1" t="s">
        <v>26</v>
      </c>
      <c r="V60" s="1" t="s">
        <v>162</v>
      </c>
      <c r="W60" s="2" t="s">
        <v>77</v>
      </c>
    </row>
    <row r="61" spans="1:23" x14ac:dyDescent="0.3">
      <c r="A61" s="1">
        <v>1000</v>
      </c>
      <c r="B61" s="1">
        <v>0.9</v>
      </c>
      <c r="C61" s="1">
        <v>0.9</v>
      </c>
      <c r="D61" s="1">
        <v>0.25</v>
      </c>
      <c r="E61" s="1">
        <v>1</v>
      </c>
      <c r="F61" s="1">
        <v>1</v>
      </c>
      <c r="G61" s="1">
        <v>1</v>
      </c>
      <c r="H61" s="2">
        <v>-1</v>
      </c>
      <c r="I61" s="1" t="s">
        <v>163</v>
      </c>
      <c r="J61" s="1" t="s">
        <v>11</v>
      </c>
      <c r="K61" s="1" t="s">
        <v>79</v>
      </c>
      <c r="L61" s="1" t="s">
        <v>164</v>
      </c>
      <c r="M61" s="1" t="s">
        <v>2</v>
      </c>
      <c r="N61" s="1" t="s">
        <v>141</v>
      </c>
      <c r="O61" s="1" t="s">
        <v>23</v>
      </c>
      <c r="P61" s="1" t="s">
        <v>24</v>
      </c>
      <c r="Q61" s="2" t="s">
        <v>24</v>
      </c>
      <c r="R61" s="1" t="s">
        <v>25</v>
      </c>
      <c r="S61" s="1" t="s">
        <v>25</v>
      </c>
      <c r="T61" s="2" t="s">
        <v>25</v>
      </c>
      <c r="U61" s="1" t="s">
        <v>26</v>
      </c>
      <c r="V61" s="1" t="s">
        <v>26</v>
      </c>
      <c r="W61" s="2" t="s">
        <v>68</v>
      </c>
    </row>
    <row r="62" spans="1:23" x14ac:dyDescent="0.3">
      <c r="A62" s="1">
        <v>1000</v>
      </c>
      <c r="B62" s="1">
        <v>0.9</v>
      </c>
      <c r="C62" s="1">
        <v>0.9</v>
      </c>
      <c r="D62" s="1">
        <v>0.25</v>
      </c>
      <c r="E62" s="1">
        <v>1</v>
      </c>
      <c r="F62" s="1">
        <v>1</v>
      </c>
      <c r="G62" s="1">
        <v>1</v>
      </c>
      <c r="H62" s="2">
        <v>0</v>
      </c>
      <c r="I62" s="1" t="s">
        <v>165</v>
      </c>
      <c r="J62" s="1" t="s">
        <v>1</v>
      </c>
      <c r="K62" s="1" t="s">
        <v>139</v>
      </c>
      <c r="L62" s="1" t="s">
        <v>166</v>
      </c>
      <c r="M62" s="1" t="s">
        <v>2</v>
      </c>
      <c r="N62" s="1" t="s">
        <v>87</v>
      </c>
      <c r="O62" s="1" t="s">
        <v>23</v>
      </c>
      <c r="P62" s="1" t="s">
        <v>2</v>
      </c>
      <c r="Q62" s="2" t="s">
        <v>2</v>
      </c>
      <c r="R62" s="1" t="s">
        <v>25</v>
      </c>
      <c r="S62" s="1" t="s">
        <v>25</v>
      </c>
      <c r="T62" s="2" t="s">
        <v>25</v>
      </c>
      <c r="U62" s="1" t="s">
        <v>167</v>
      </c>
      <c r="V62" s="1" t="s">
        <v>168</v>
      </c>
      <c r="W62" s="2" t="s">
        <v>169</v>
      </c>
    </row>
    <row r="63" spans="1:23" x14ac:dyDescent="0.3">
      <c r="A63" s="13">
        <v>1000</v>
      </c>
      <c r="B63" s="13">
        <v>0.9</v>
      </c>
      <c r="C63" s="13">
        <v>0.9</v>
      </c>
      <c r="D63" s="13">
        <v>0.25</v>
      </c>
      <c r="E63" s="13">
        <v>1</v>
      </c>
      <c r="F63" s="13">
        <v>1</v>
      </c>
      <c r="G63" s="13">
        <v>1</v>
      </c>
      <c r="H63" s="14">
        <v>1</v>
      </c>
      <c r="I63" s="13" t="s">
        <v>170</v>
      </c>
      <c r="J63" s="13" t="s">
        <v>1</v>
      </c>
      <c r="K63" s="13" t="s">
        <v>171</v>
      </c>
      <c r="L63" s="13" t="s">
        <v>172</v>
      </c>
      <c r="M63" s="13" t="s">
        <v>24</v>
      </c>
      <c r="N63" s="13" t="s">
        <v>79</v>
      </c>
      <c r="O63" s="13" t="s">
        <v>23</v>
      </c>
      <c r="P63" s="13" t="s">
        <v>2</v>
      </c>
      <c r="Q63" s="14" t="s">
        <v>2</v>
      </c>
      <c r="R63" s="13" t="s">
        <v>25</v>
      </c>
      <c r="S63" s="13" t="s">
        <v>25</v>
      </c>
      <c r="T63" s="14" t="s">
        <v>25</v>
      </c>
      <c r="U63" s="13" t="s">
        <v>26</v>
      </c>
      <c r="V63" s="13" t="s">
        <v>173</v>
      </c>
      <c r="W63" s="14" t="s">
        <v>63</v>
      </c>
    </row>
  </sheetData>
  <mergeCells count="14">
    <mergeCell ref="A38:W38"/>
    <mergeCell ref="A55:W55"/>
    <mergeCell ref="A23:W23"/>
    <mergeCell ref="A16:W16"/>
    <mergeCell ref="A37:W37"/>
    <mergeCell ref="A35:W35"/>
    <mergeCell ref="A15:W15"/>
    <mergeCell ref="A12:H12"/>
    <mergeCell ref="I13:K13"/>
    <mergeCell ref="L13:N13"/>
    <mergeCell ref="O13:Q13"/>
    <mergeCell ref="R12:T12"/>
    <mergeCell ref="U12:W12"/>
    <mergeCell ref="I12:Q12"/>
  </mergeCells>
  <pageMargins left="0.7" right="0.7" top="0.75" bottom="0.75" header="0.3" footer="0.3"/>
  <pageSetup paperSize="9" orientation="portrait" horizontalDpi="4294967295" verticalDpi="4294967295"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5:M33"/>
  <sheetViews>
    <sheetView workbookViewId="0">
      <selection activeCell="N13" sqref="N13"/>
    </sheetView>
  </sheetViews>
  <sheetFormatPr baseColWidth="10" defaultColWidth="8.88671875" defaultRowHeight="14.4" x14ac:dyDescent="0.3"/>
  <cols>
    <col min="1" max="13" width="15.88671875" customWidth="1"/>
    <col min="14" max="14" width="17.5546875" customWidth="1"/>
    <col min="15" max="15" width="8.33203125" customWidth="1"/>
    <col min="16" max="16" width="17.5546875" bestFit="1" customWidth="1"/>
  </cols>
  <sheetData>
    <row r="5" spans="1:13" x14ac:dyDescent="0.3">
      <c r="A5" t="s">
        <v>230</v>
      </c>
    </row>
    <row r="8" spans="1:13" x14ac:dyDescent="0.3">
      <c r="A8" s="128" t="s">
        <v>431</v>
      </c>
      <c r="B8" s="131" t="s">
        <v>182</v>
      </c>
      <c r="C8" s="131"/>
      <c r="D8" s="131"/>
      <c r="E8" s="131"/>
      <c r="F8" s="131"/>
      <c r="G8" s="132"/>
      <c r="H8" s="131" t="s">
        <v>185</v>
      </c>
      <c r="I8" s="131"/>
      <c r="J8" s="131"/>
      <c r="K8" s="131"/>
      <c r="L8" s="131"/>
      <c r="M8" s="132"/>
    </row>
    <row r="9" spans="1:13" x14ac:dyDescent="0.3">
      <c r="A9" s="129"/>
      <c r="B9" s="133" t="s">
        <v>183</v>
      </c>
      <c r="C9" s="131"/>
      <c r="D9" s="132"/>
      <c r="E9" s="131" t="s">
        <v>184</v>
      </c>
      <c r="F9" s="131"/>
      <c r="G9" s="132"/>
      <c r="H9" s="133" t="s">
        <v>183</v>
      </c>
      <c r="I9" s="131"/>
      <c r="J9" s="132"/>
      <c r="K9" s="131" t="s">
        <v>184</v>
      </c>
      <c r="L9" s="131"/>
      <c r="M9" s="132"/>
    </row>
    <row r="10" spans="1:13" x14ac:dyDescent="0.3">
      <c r="A10" s="130"/>
      <c r="B10" s="27" t="s">
        <v>430</v>
      </c>
      <c r="C10" s="25" t="s">
        <v>571</v>
      </c>
      <c r="D10" s="26" t="s">
        <v>572</v>
      </c>
      <c r="E10" s="27" t="s">
        <v>430</v>
      </c>
      <c r="F10" s="25" t="s">
        <v>571</v>
      </c>
      <c r="G10" s="26" t="s">
        <v>572</v>
      </c>
      <c r="H10" s="27" t="s">
        <v>430</v>
      </c>
      <c r="I10" s="25" t="s">
        <v>571</v>
      </c>
      <c r="J10" s="26" t="s">
        <v>572</v>
      </c>
      <c r="K10" s="27" t="s">
        <v>430</v>
      </c>
      <c r="L10" s="25" t="s">
        <v>571</v>
      </c>
      <c r="M10" s="26" t="s">
        <v>572</v>
      </c>
    </row>
    <row r="11" spans="1:13" x14ac:dyDescent="0.3">
      <c r="A11" s="29">
        <v>1</v>
      </c>
      <c r="B11" s="3">
        <v>99038</v>
      </c>
      <c r="C11" s="22">
        <v>0.73099999999999998</v>
      </c>
      <c r="D11" s="23">
        <v>0.94499999999999995</v>
      </c>
      <c r="E11" s="1">
        <v>82436</v>
      </c>
      <c r="F11" s="22">
        <v>0.86399999999999999</v>
      </c>
      <c r="G11" s="23">
        <v>0.95199999999999996</v>
      </c>
      <c r="H11" s="3">
        <v>53402</v>
      </c>
      <c r="I11" s="22">
        <v>0.78100000000000003</v>
      </c>
      <c r="J11" s="23">
        <v>0.91600000000000004</v>
      </c>
      <c r="K11" s="1">
        <v>44521</v>
      </c>
      <c r="L11" s="22">
        <v>0.92600000000000005</v>
      </c>
      <c r="M11" s="23">
        <v>0.92600000000000005</v>
      </c>
    </row>
    <row r="12" spans="1:13" x14ac:dyDescent="0.3">
      <c r="A12" s="29">
        <v>2</v>
      </c>
      <c r="B12" s="3">
        <v>1833</v>
      </c>
      <c r="C12" s="22">
        <v>1.4E-2</v>
      </c>
      <c r="D12" s="23">
        <v>1.7000000000000001E-2</v>
      </c>
      <c r="E12" s="1">
        <v>1367</v>
      </c>
      <c r="F12" s="22">
        <v>1.4E-2</v>
      </c>
      <c r="G12" s="23">
        <v>1.6E-2</v>
      </c>
      <c r="H12" s="3">
        <v>1590</v>
      </c>
      <c r="I12" s="22">
        <v>2.3E-2</v>
      </c>
      <c r="J12" s="23">
        <v>2.7E-2</v>
      </c>
      <c r="K12" s="1">
        <v>1193</v>
      </c>
      <c r="L12" s="22">
        <v>2.5000000000000001E-2</v>
      </c>
      <c r="M12" s="23">
        <v>2.5000000000000001E-2</v>
      </c>
    </row>
    <row r="13" spans="1:13" x14ac:dyDescent="0.3">
      <c r="A13" s="29">
        <v>3</v>
      </c>
      <c r="B13" s="3">
        <v>95</v>
      </c>
      <c r="C13" s="22">
        <v>1E-3</v>
      </c>
      <c r="D13" s="23">
        <v>1E-3</v>
      </c>
      <c r="E13" s="1">
        <v>75</v>
      </c>
      <c r="F13" s="22">
        <v>1E-3</v>
      </c>
      <c r="G13" s="23">
        <v>1E-3</v>
      </c>
      <c r="H13" s="3">
        <v>69</v>
      </c>
      <c r="I13" s="22">
        <v>1E-3</v>
      </c>
      <c r="J13" s="23">
        <v>1E-3</v>
      </c>
      <c r="K13" s="1">
        <v>53</v>
      </c>
      <c r="L13" s="22">
        <v>1E-3</v>
      </c>
      <c r="M13" s="23">
        <v>1E-3</v>
      </c>
    </row>
    <row r="14" spans="1:13" x14ac:dyDescent="0.3">
      <c r="A14" s="29">
        <v>4</v>
      </c>
      <c r="B14" s="3">
        <v>1219</v>
      </c>
      <c r="C14" s="22">
        <v>8.9999999999999993E-3</v>
      </c>
      <c r="D14" s="23">
        <v>1.2E-2</v>
      </c>
      <c r="E14" s="1">
        <v>1011</v>
      </c>
      <c r="F14" s="22">
        <v>1.0999999999999999E-2</v>
      </c>
      <c r="G14" s="23">
        <v>1.2E-2</v>
      </c>
      <c r="H14" s="3">
        <v>1034</v>
      </c>
      <c r="I14" s="22">
        <v>1.4999999999999999E-2</v>
      </c>
      <c r="J14" s="23">
        <v>1.7999999999999999E-2</v>
      </c>
      <c r="K14" s="1">
        <v>861</v>
      </c>
      <c r="L14" s="22">
        <v>1.7999999999999999E-2</v>
      </c>
      <c r="M14" s="23">
        <v>1.7999999999999999E-2</v>
      </c>
    </row>
    <row r="15" spans="1:13" x14ac:dyDescent="0.3">
      <c r="A15" s="29">
        <v>5</v>
      </c>
      <c r="B15" s="3">
        <v>161</v>
      </c>
      <c r="C15" s="22">
        <v>1E-3</v>
      </c>
      <c r="D15" s="23">
        <v>2E-3</v>
      </c>
      <c r="E15" s="1">
        <v>124</v>
      </c>
      <c r="F15" s="22">
        <v>1E-3</v>
      </c>
      <c r="G15" s="23">
        <v>1E-3</v>
      </c>
      <c r="H15" s="3">
        <v>116</v>
      </c>
      <c r="I15" s="22">
        <v>2E-3</v>
      </c>
      <c r="J15" s="23">
        <v>2E-3</v>
      </c>
      <c r="K15" s="1">
        <v>90</v>
      </c>
      <c r="L15" s="22">
        <v>2E-3</v>
      </c>
      <c r="M15" s="23">
        <v>2E-3</v>
      </c>
    </row>
    <row r="16" spans="1:13" x14ac:dyDescent="0.3">
      <c r="A16" s="29">
        <v>6</v>
      </c>
      <c r="B16" s="3">
        <v>169</v>
      </c>
      <c r="C16" s="22">
        <v>1E-3</v>
      </c>
      <c r="D16" s="23">
        <v>2E-3</v>
      </c>
      <c r="E16" s="1">
        <v>127</v>
      </c>
      <c r="F16" s="22">
        <v>1E-3</v>
      </c>
      <c r="G16" s="23">
        <v>1E-3</v>
      </c>
      <c r="H16" s="3">
        <v>114</v>
      </c>
      <c r="I16" s="22">
        <v>2E-3</v>
      </c>
      <c r="J16" s="23">
        <v>2E-3</v>
      </c>
      <c r="K16" s="1">
        <v>86</v>
      </c>
      <c r="L16" s="22">
        <v>2E-3</v>
      </c>
      <c r="M16" s="23">
        <v>2E-3</v>
      </c>
    </row>
    <row r="17" spans="1:13" x14ac:dyDescent="0.3">
      <c r="A17" s="29">
        <v>7</v>
      </c>
      <c r="B17" s="3">
        <v>28</v>
      </c>
      <c r="C17" s="22">
        <v>0</v>
      </c>
      <c r="D17" s="23">
        <v>0</v>
      </c>
      <c r="E17" s="1">
        <v>18</v>
      </c>
      <c r="F17" s="22">
        <v>0</v>
      </c>
      <c r="G17" s="23">
        <v>0</v>
      </c>
      <c r="H17" s="3">
        <v>19</v>
      </c>
      <c r="I17" s="22">
        <v>0</v>
      </c>
      <c r="J17" s="23">
        <v>0</v>
      </c>
      <c r="K17" s="1">
        <v>11</v>
      </c>
      <c r="L17" s="22">
        <v>0</v>
      </c>
      <c r="M17" s="23">
        <v>0</v>
      </c>
    </row>
    <row r="18" spans="1:13" x14ac:dyDescent="0.3">
      <c r="A18" s="29">
        <v>8</v>
      </c>
      <c r="B18" s="3">
        <v>197</v>
      </c>
      <c r="C18" s="22">
        <v>1E-3</v>
      </c>
      <c r="D18" s="23">
        <v>2E-3</v>
      </c>
      <c r="E18" s="1">
        <v>167</v>
      </c>
      <c r="F18" s="22">
        <v>2E-3</v>
      </c>
      <c r="G18" s="23">
        <v>2E-3</v>
      </c>
      <c r="H18" s="3">
        <v>137</v>
      </c>
      <c r="I18" s="22">
        <v>2E-3</v>
      </c>
      <c r="J18" s="23">
        <v>2E-3</v>
      </c>
      <c r="K18" s="1">
        <v>118</v>
      </c>
      <c r="L18" s="22">
        <v>2E-3</v>
      </c>
      <c r="M18" s="23">
        <v>2E-3</v>
      </c>
    </row>
    <row r="19" spans="1:13" x14ac:dyDescent="0.3">
      <c r="A19" s="29">
        <v>9</v>
      </c>
      <c r="B19" s="3">
        <v>4</v>
      </c>
      <c r="C19" s="22">
        <v>0</v>
      </c>
      <c r="D19" s="23">
        <v>0</v>
      </c>
      <c r="E19" s="1">
        <v>4</v>
      </c>
      <c r="F19" s="22">
        <v>0</v>
      </c>
      <c r="G19" s="23">
        <v>0</v>
      </c>
      <c r="H19" s="3">
        <v>1</v>
      </c>
      <c r="I19" s="22">
        <v>0</v>
      </c>
      <c r="J19" s="23">
        <v>0</v>
      </c>
      <c r="K19" s="1">
        <v>1</v>
      </c>
      <c r="L19" s="22">
        <v>0</v>
      </c>
      <c r="M19" s="23">
        <v>0</v>
      </c>
    </row>
    <row r="20" spans="1:13" x14ac:dyDescent="0.3">
      <c r="A20" s="29">
        <v>10</v>
      </c>
      <c r="B20" s="3">
        <v>2</v>
      </c>
      <c r="C20" s="22">
        <v>0</v>
      </c>
      <c r="D20" s="23">
        <v>0</v>
      </c>
      <c r="E20" s="1">
        <v>2</v>
      </c>
      <c r="F20" s="22">
        <v>0</v>
      </c>
      <c r="G20" s="23">
        <v>0</v>
      </c>
      <c r="H20" s="3">
        <v>2</v>
      </c>
      <c r="I20" s="22">
        <v>0</v>
      </c>
      <c r="J20" s="23">
        <v>0</v>
      </c>
      <c r="K20" s="1">
        <v>2</v>
      </c>
      <c r="L20" s="22">
        <v>0</v>
      </c>
      <c r="M20" s="23">
        <v>0</v>
      </c>
    </row>
    <row r="21" spans="1:13" x14ac:dyDescent="0.3">
      <c r="A21" s="29">
        <v>11</v>
      </c>
      <c r="B21" s="3">
        <v>2056</v>
      </c>
      <c r="C21" s="22">
        <v>1.4999999999999999E-2</v>
      </c>
      <c r="D21" s="23">
        <v>0.02</v>
      </c>
      <c r="E21" s="1">
        <v>1296</v>
      </c>
      <c r="F21" s="22">
        <v>1.4E-2</v>
      </c>
      <c r="G21" s="23">
        <v>1.4999999999999999E-2</v>
      </c>
      <c r="H21" s="3">
        <v>1788</v>
      </c>
      <c r="I21" s="22">
        <v>2.5999999999999999E-2</v>
      </c>
      <c r="J21" s="23">
        <v>3.1E-2</v>
      </c>
      <c r="K21" s="1">
        <v>1129</v>
      </c>
      <c r="L21" s="22">
        <v>2.3E-2</v>
      </c>
      <c r="M21" s="23">
        <v>2.3E-2</v>
      </c>
    </row>
    <row r="22" spans="1:13" x14ac:dyDescent="0.3">
      <c r="A22" s="29">
        <v>12</v>
      </c>
      <c r="B22" s="3">
        <v>0</v>
      </c>
      <c r="C22" s="22">
        <v>0</v>
      </c>
      <c r="D22" s="23">
        <v>0</v>
      </c>
      <c r="E22" s="1">
        <v>0</v>
      </c>
      <c r="F22" s="22">
        <v>0</v>
      </c>
      <c r="G22" s="23">
        <v>0</v>
      </c>
      <c r="H22" s="3">
        <v>0</v>
      </c>
      <c r="I22" s="22">
        <v>0</v>
      </c>
      <c r="J22" s="23">
        <v>0</v>
      </c>
      <c r="K22" s="1">
        <v>0</v>
      </c>
      <c r="L22" s="22">
        <v>0</v>
      </c>
      <c r="M22" s="23">
        <v>0</v>
      </c>
    </row>
    <row r="23" spans="1:13" x14ac:dyDescent="0.3">
      <c r="A23" s="29" t="s">
        <v>180</v>
      </c>
      <c r="B23" s="3">
        <v>30698</v>
      </c>
      <c r="C23" s="55">
        <v>0.22700000000000001</v>
      </c>
      <c r="D23" s="56" t="s">
        <v>186</v>
      </c>
      <c r="E23" s="58">
        <v>8789</v>
      </c>
      <c r="F23" s="55">
        <v>9.1999999999999998E-2</v>
      </c>
      <c r="G23" s="56" t="s">
        <v>186</v>
      </c>
      <c r="H23" s="59">
        <v>10128</v>
      </c>
      <c r="I23" s="55">
        <v>0.14799999999999999</v>
      </c>
      <c r="J23" s="56" t="s">
        <v>186</v>
      </c>
      <c r="K23" s="58">
        <v>0</v>
      </c>
      <c r="L23" s="55">
        <v>0</v>
      </c>
      <c r="M23" s="56" t="s">
        <v>186</v>
      </c>
    </row>
    <row r="24" spans="1:13" x14ac:dyDescent="0.3">
      <c r="A24" s="60" t="s">
        <v>181</v>
      </c>
      <c r="B24" s="33">
        <v>135500</v>
      </c>
      <c r="C24" s="65">
        <v>1</v>
      </c>
      <c r="D24" s="66">
        <v>1</v>
      </c>
      <c r="E24" s="34">
        <v>95416</v>
      </c>
      <c r="F24" s="65">
        <v>1</v>
      </c>
      <c r="G24" s="66">
        <v>1</v>
      </c>
      <c r="H24" s="33">
        <v>68400</v>
      </c>
      <c r="I24" s="65">
        <v>1</v>
      </c>
      <c r="J24" s="66">
        <v>1</v>
      </c>
      <c r="K24" s="34">
        <v>48065</v>
      </c>
      <c r="L24" s="65">
        <v>1</v>
      </c>
      <c r="M24" s="66">
        <v>1</v>
      </c>
    </row>
    <row r="27" spans="1:13" x14ac:dyDescent="0.3">
      <c r="A27" s="125" t="s">
        <v>432</v>
      </c>
      <c r="B27" s="131" t="s">
        <v>182</v>
      </c>
      <c r="C27" s="131"/>
      <c r="D27" s="131"/>
      <c r="E27" s="131"/>
      <c r="F27" s="131"/>
      <c r="G27" s="132"/>
      <c r="H27" s="131" t="s">
        <v>185</v>
      </c>
      <c r="I27" s="131"/>
      <c r="J27" s="131"/>
      <c r="K27" s="131"/>
      <c r="L27" s="131"/>
      <c r="M27" s="132"/>
    </row>
    <row r="28" spans="1:13" x14ac:dyDescent="0.3">
      <c r="A28" s="126"/>
      <c r="B28" s="133" t="s">
        <v>183</v>
      </c>
      <c r="C28" s="131"/>
      <c r="D28" s="132"/>
      <c r="E28" s="131" t="s">
        <v>184</v>
      </c>
      <c r="F28" s="131"/>
      <c r="G28" s="132"/>
      <c r="H28" s="133" t="s">
        <v>183</v>
      </c>
      <c r="I28" s="131"/>
      <c r="J28" s="132"/>
      <c r="K28" s="131" t="s">
        <v>184</v>
      </c>
      <c r="L28" s="131"/>
      <c r="M28" s="132"/>
    </row>
    <row r="29" spans="1:13" x14ac:dyDescent="0.3">
      <c r="A29" s="127"/>
      <c r="B29" s="27" t="s">
        <v>430</v>
      </c>
      <c r="C29" s="25" t="s">
        <v>571</v>
      </c>
      <c r="D29" s="26" t="s">
        <v>572</v>
      </c>
      <c r="E29" s="27" t="s">
        <v>430</v>
      </c>
      <c r="F29" s="25" t="s">
        <v>571</v>
      </c>
      <c r="G29" s="26" t="s">
        <v>572</v>
      </c>
      <c r="H29" s="27" t="s">
        <v>430</v>
      </c>
      <c r="I29" s="25" t="s">
        <v>571</v>
      </c>
      <c r="J29" s="26" t="s">
        <v>572</v>
      </c>
      <c r="K29" s="27" t="s">
        <v>430</v>
      </c>
      <c r="L29" s="25" t="s">
        <v>571</v>
      </c>
      <c r="M29" s="26" t="s">
        <v>572</v>
      </c>
    </row>
    <row r="30" spans="1:13" x14ac:dyDescent="0.3">
      <c r="A30" s="29" t="s">
        <v>178</v>
      </c>
      <c r="B30" s="54">
        <v>99038</v>
      </c>
      <c r="C30" s="55">
        <v>0.73099999999999998</v>
      </c>
      <c r="D30" s="56">
        <v>0.94499999999999995</v>
      </c>
      <c r="E30" s="57">
        <v>82436</v>
      </c>
      <c r="F30" s="55">
        <v>0.86399999999999999</v>
      </c>
      <c r="G30" s="56">
        <v>0.95199999999999996</v>
      </c>
      <c r="H30" s="54">
        <v>53402</v>
      </c>
      <c r="I30" s="55">
        <v>0.78100000000000003</v>
      </c>
      <c r="J30" s="56">
        <v>0.91600000000000004</v>
      </c>
      <c r="K30" s="57">
        <v>44521</v>
      </c>
      <c r="L30" s="55">
        <v>0.92600000000000005</v>
      </c>
      <c r="M30" s="56">
        <v>0.92600000000000005</v>
      </c>
    </row>
    <row r="31" spans="1:13" x14ac:dyDescent="0.3">
      <c r="A31" s="29" t="s">
        <v>179</v>
      </c>
      <c r="B31" s="54">
        <v>5764</v>
      </c>
      <c r="C31" s="55">
        <v>4.2999999999999997E-2</v>
      </c>
      <c r="D31" s="56">
        <v>5.5E-2</v>
      </c>
      <c r="E31" s="57">
        <v>4191</v>
      </c>
      <c r="F31" s="55">
        <v>4.3999999999999997E-2</v>
      </c>
      <c r="G31" s="56">
        <v>4.8000000000000001E-2</v>
      </c>
      <c r="H31" s="54">
        <v>4870</v>
      </c>
      <c r="I31" s="55">
        <v>7.0999999999999994E-2</v>
      </c>
      <c r="J31" s="56">
        <v>8.4000000000000005E-2</v>
      </c>
      <c r="K31" s="57">
        <v>3544</v>
      </c>
      <c r="L31" s="55">
        <v>7.3999999999999996E-2</v>
      </c>
      <c r="M31" s="56">
        <v>7.3999999999999996E-2</v>
      </c>
    </row>
    <row r="32" spans="1:13" x14ac:dyDescent="0.3">
      <c r="A32" s="29" t="s">
        <v>180</v>
      </c>
      <c r="B32" s="54">
        <v>30698</v>
      </c>
      <c r="C32" s="55">
        <v>0.22700000000000001</v>
      </c>
      <c r="D32" s="56" t="s">
        <v>186</v>
      </c>
      <c r="E32" s="57">
        <v>8789</v>
      </c>
      <c r="F32" s="55">
        <v>9.1999999999999998E-2</v>
      </c>
      <c r="G32" s="56" t="s">
        <v>186</v>
      </c>
      <c r="H32" s="54">
        <v>10128</v>
      </c>
      <c r="I32" s="55">
        <v>0.14799999999999999</v>
      </c>
      <c r="J32" s="56" t="s">
        <v>186</v>
      </c>
      <c r="K32" s="57">
        <v>0</v>
      </c>
      <c r="L32" s="55">
        <v>0</v>
      </c>
      <c r="M32" s="56" t="s">
        <v>186</v>
      </c>
    </row>
    <row r="33" spans="1:13" x14ac:dyDescent="0.3">
      <c r="A33" s="60" t="s">
        <v>181</v>
      </c>
      <c r="B33" s="61">
        <v>135500</v>
      </c>
      <c r="C33" s="62">
        <v>1</v>
      </c>
      <c r="D33" s="63">
        <v>1</v>
      </c>
      <c r="E33" s="64">
        <v>95416</v>
      </c>
      <c r="F33" s="62">
        <v>1</v>
      </c>
      <c r="G33" s="63">
        <v>1</v>
      </c>
      <c r="H33" s="61">
        <v>68400</v>
      </c>
      <c r="I33" s="62">
        <v>1</v>
      </c>
      <c r="J33" s="63">
        <v>1</v>
      </c>
      <c r="K33" s="64">
        <v>48065</v>
      </c>
      <c r="L33" s="62">
        <v>1</v>
      </c>
      <c r="M33" s="63">
        <v>1</v>
      </c>
    </row>
  </sheetData>
  <mergeCells count="14">
    <mergeCell ref="A27:A29"/>
    <mergeCell ref="A8:A10"/>
    <mergeCell ref="B8:G8"/>
    <mergeCell ref="H8:M8"/>
    <mergeCell ref="B9:D9"/>
    <mergeCell ref="E9:G9"/>
    <mergeCell ref="H9:J9"/>
    <mergeCell ref="K9:M9"/>
    <mergeCell ref="B28:D28"/>
    <mergeCell ref="E28:G28"/>
    <mergeCell ref="H28:J28"/>
    <mergeCell ref="K28:M28"/>
    <mergeCell ref="B27:G27"/>
    <mergeCell ref="H27:M27"/>
  </mergeCells>
  <pageMargins left="0.7" right="0.7" top="0.75" bottom="0.75" header="0.3" footer="0.3"/>
  <pageSetup paperSize="9" orientation="portrait" horizontalDpi="4294967295" verticalDpi="4294967295"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5:O43"/>
  <sheetViews>
    <sheetView topLeftCell="A11" workbookViewId="0">
      <selection activeCell="C34" sqref="C34"/>
    </sheetView>
  </sheetViews>
  <sheetFormatPr baseColWidth="10" defaultColWidth="8.88671875" defaultRowHeight="14.4" x14ac:dyDescent="0.3"/>
  <cols>
    <col min="1" max="15" width="24.33203125" customWidth="1"/>
  </cols>
  <sheetData>
    <row r="5" spans="1:15" x14ac:dyDescent="0.3">
      <c r="A5" s="3"/>
      <c r="B5" s="1"/>
      <c r="C5" s="1"/>
      <c r="D5" s="1"/>
      <c r="E5" s="1"/>
    </row>
    <row r="6" spans="1:15" x14ac:dyDescent="0.3">
      <c r="A6" s="134" t="s">
        <v>433</v>
      </c>
      <c r="B6" s="135"/>
      <c r="C6" s="1"/>
      <c r="D6" s="1"/>
      <c r="E6" s="1"/>
    </row>
    <row r="7" spans="1:15" x14ac:dyDescent="0.3">
      <c r="A7" s="136" t="s">
        <v>182</v>
      </c>
      <c r="B7" s="136"/>
      <c r="C7" s="136"/>
      <c r="D7" s="136"/>
      <c r="E7" s="136"/>
      <c r="F7" s="24"/>
      <c r="G7" s="24"/>
      <c r="H7" s="24"/>
      <c r="I7" s="24"/>
      <c r="J7" s="24"/>
      <c r="K7" s="24"/>
      <c r="L7" s="24"/>
      <c r="M7" s="24"/>
      <c r="N7" s="24"/>
      <c r="O7" s="15"/>
    </row>
    <row r="8" spans="1:15" x14ac:dyDescent="0.3">
      <c r="A8" s="15"/>
      <c r="B8" s="136" t="s">
        <v>194</v>
      </c>
      <c r="C8" s="136"/>
      <c r="D8" s="136"/>
      <c r="E8" s="136"/>
      <c r="F8" s="136"/>
      <c r="G8" s="136"/>
      <c r="H8" s="136"/>
      <c r="I8" s="136"/>
      <c r="J8" s="136"/>
      <c r="K8" s="136"/>
      <c r="L8" s="136"/>
      <c r="M8" s="136"/>
      <c r="N8" s="136"/>
      <c r="O8" s="137"/>
    </row>
    <row r="9" spans="1:15" x14ac:dyDescent="0.3">
      <c r="A9" s="67" t="s">
        <v>193</v>
      </c>
      <c r="B9" s="13" t="s">
        <v>187</v>
      </c>
      <c r="C9" s="13">
        <v>1</v>
      </c>
      <c r="D9" s="13">
        <v>2</v>
      </c>
      <c r="E9" s="13">
        <v>3</v>
      </c>
      <c r="F9" s="13">
        <v>4</v>
      </c>
      <c r="G9" s="13">
        <v>5</v>
      </c>
      <c r="H9" s="13">
        <v>6</v>
      </c>
      <c r="I9" s="13">
        <v>7</v>
      </c>
      <c r="J9" s="13">
        <v>8</v>
      </c>
      <c r="K9" s="13">
        <v>9</v>
      </c>
      <c r="L9" s="13">
        <v>10</v>
      </c>
      <c r="M9" s="13">
        <v>11</v>
      </c>
      <c r="N9" s="13">
        <v>12</v>
      </c>
      <c r="O9" s="14" t="s">
        <v>181</v>
      </c>
    </row>
    <row r="10" spans="1:15" x14ac:dyDescent="0.3">
      <c r="A10" s="2" t="s">
        <v>187</v>
      </c>
      <c r="B10" s="1" t="s">
        <v>446</v>
      </c>
      <c r="C10" s="1" t="s">
        <v>447</v>
      </c>
      <c r="D10" s="1" t="s">
        <v>448</v>
      </c>
      <c r="E10" s="1" t="s">
        <v>199</v>
      </c>
      <c r="F10" s="1" t="s">
        <v>449</v>
      </c>
      <c r="G10" s="1" t="s">
        <v>450</v>
      </c>
      <c r="H10" s="1" t="s">
        <v>451</v>
      </c>
      <c r="I10" s="1" t="s">
        <v>199</v>
      </c>
      <c r="J10" s="1" t="s">
        <v>199</v>
      </c>
      <c r="K10" s="1" t="s">
        <v>199</v>
      </c>
      <c r="L10" s="1" t="s">
        <v>199</v>
      </c>
      <c r="M10" s="1" t="s">
        <v>452</v>
      </c>
      <c r="N10" s="1" t="s">
        <v>199</v>
      </c>
      <c r="O10" s="2" t="s">
        <v>189</v>
      </c>
    </row>
    <row r="11" spans="1:15" x14ac:dyDescent="0.3">
      <c r="A11" s="2" t="s">
        <v>188</v>
      </c>
      <c r="B11" s="1" t="s">
        <v>453</v>
      </c>
      <c r="C11" s="1" t="s">
        <v>454</v>
      </c>
      <c r="D11" s="1" t="s">
        <v>455</v>
      </c>
      <c r="E11" s="1" t="s">
        <v>456</v>
      </c>
      <c r="F11" s="1" t="s">
        <v>457</v>
      </c>
      <c r="G11" s="1" t="s">
        <v>458</v>
      </c>
      <c r="H11" s="1" t="s">
        <v>459</v>
      </c>
      <c r="I11" s="1" t="s">
        <v>199</v>
      </c>
      <c r="J11" s="1" t="s">
        <v>458</v>
      </c>
      <c r="K11" s="1" t="s">
        <v>199</v>
      </c>
      <c r="L11" s="1" t="s">
        <v>199</v>
      </c>
      <c r="M11" s="1" t="s">
        <v>460</v>
      </c>
      <c r="N11" s="1" t="s">
        <v>199</v>
      </c>
      <c r="O11" s="2" t="s">
        <v>190</v>
      </c>
    </row>
    <row r="12" spans="1:15" x14ac:dyDescent="0.3">
      <c r="A12" s="2" t="s">
        <v>200</v>
      </c>
      <c r="B12" s="1" t="s">
        <v>461</v>
      </c>
      <c r="C12" s="1" t="s">
        <v>462</v>
      </c>
      <c r="D12" s="1" t="s">
        <v>463</v>
      </c>
      <c r="E12" s="1" t="s">
        <v>464</v>
      </c>
      <c r="F12" s="1" t="s">
        <v>465</v>
      </c>
      <c r="G12" s="1" t="s">
        <v>466</v>
      </c>
      <c r="H12" s="1" t="s">
        <v>199</v>
      </c>
      <c r="I12" s="1" t="s">
        <v>199</v>
      </c>
      <c r="J12" s="1" t="s">
        <v>464</v>
      </c>
      <c r="K12" s="1" t="s">
        <v>199</v>
      </c>
      <c r="L12" s="1" t="s">
        <v>199</v>
      </c>
      <c r="M12" s="1" t="s">
        <v>464</v>
      </c>
      <c r="N12" s="1" t="s">
        <v>199</v>
      </c>
      <c r="O12" s="2" t="s">
        <v>201</v>
      </c>
    </row>
    <row r="13" spans="1:15" x14ac:dyDescent="0.3">
      <c r="A13" s="2" t="s">
        <v>202</v>
      </c>
      <c r="B13" s="1" t="s">
        <v>467</v>
      </c>
      <c r="C13" s="1" t="s">
        <v>468</v>
      </c>
      <c r="D13" s="1" t="s">
        <v>469</v>
      </c>
      <c r="E13" s="1" t="s">
        <v>199</v>
      </c>
      <c r="F13" s="1" t="s">
        <v>470</v>
      </c>
      <c r="G13" s="1" t="s">
        <v>471</v>
      </c>
      <c r="H13" s="1" t="s">
        <v>472</v>
      </c>
      <c r="I13" s="1" t="s">
        <v>199</v>
      </c>
      <c r="J13" s="1" t="s">
        <v>473</v>
      </c>
      <c r="K13" s="1" t="s">
        <v>199</v>
      </c>
      <c r="L13" s="1" t="s">
        <v>199</v>
      </c>
      <c r="M13" s="1" t="s">
        <v>203</v>
      </c>
      <c r="N13" s="1" t="s">
        <v>199</v>
      </c>
      <c r="O13" s="2" t="s">
        <v>204</v>
      </c>
    </row>
    <row r="14" spans="1:15" x14ac:dyDescent="0.3">
      <c r="A14" s="2" t="s">
        <v>205</v>
      </c>
      <c r="B14" s="1" t="s">
        <v>474</v>
      </c>
      <c r="C14" s="1" t="s">
        <v>475</v>
      </c>
      <c r="D14" s="1" t="s">
        <v>206</v>
      </c>
      <c r="E14" s="1" t="s">
        <v>199</v>
      </c>
      <c r="F14" s="1" t="s">
        <v>476</v>
      </c>
      <c r="G14" s="1" t="s">
        <v>477</v>
      </c>
      <c r="H14" s="1" t="s">
        <v>478</v>
      </c>
      <c r="I14" s="1" t="s">
        <v>479</v>
      </c>
      <c r="J14" s="1" t="s">
        <v>480</v>
      </c>
      <c r="K14" s="1" t="s">
        <v>199</v>
      </c>
      <c r="L14" s="1" t="s">
        <v>199</v>
      </c>
      <c r="M14" s="1" t="s">
        <v>481</v>
      </c>
      <c r="N14" s="1" t="s">
        <v>199</v>
      </c>
      <c r="O14" s="2" t="s">
        <v>207</v>
      </c>
    </row>
    <row r="15" spans="1:15" x14ac:dyDescent="0.3">
      <c r="A15" s="2" t="s">
        <v>208</v>
      </c>
      <c r="B15" s="1" t="s">
        <v>482</v>
      </c>
      <c r="C15" s="1" t="s">
        <v>483</v>
      </c>
      <c r="D15" s="1" t="s">
        <v>199</v>
      </c>
      <c r="E15" s="1" t="s">
        <v>206</v>
      </c>
      <c r="F15" s="1" t="s">
        <v>484</v>
      </c>
      <c r="G15" s="1" t="s">
        <v>485</v>
      </c>
      <c r="H15" s="1" t="s">
        <v>486</v>
      </c>
      <c r="I15" s="1" t="s">
        <v>485</v>
      </c>
      <c r="J15" s="1" t="s">
        <v>487</v>
      </c>
      <c r="K15" s="1" t="s">
        <v>199</v>
      </c>
      <c r="L15" s="1" t="s">
        <v>488</v>
      </c>
      <c r="M15" s="1" t="s">
        <v>489</v>
      </c>
      <c r="N15" s="1" t="s">
        <v>199</v>
      </c>
      <c r="O15" s="2" t="s">
        <v>209</v>
      </c>
    </row>
    <row r="16" spans="1:15" x14ac:dyDescent="0.3">
      <c r="A16" s="14" t="s">
        <v>181</v>
      </c>
      <c r="B16" s="1" t="s">
        <v>490</v>
      </c>
      <c r="C16" s="1" t="s">
        <v>491</v>
      </c>
      <c r="D16" s="1" t="s">
        <v>492</v>
      </c>
      <c r="E16" s="1" t="s">
        <v>493</v>
      </c>
      <c r="F16" s="1" t="s">
        <v>494</v>
      </c>
      <c r="G16" s="1" t="s">
        <v>495</v>
      </c>
      <c r="H16" s="1" t="s">
        <v>496</v>
      </c>
      <c r="I16" s="1" t="s">
        <v>497</v>
      </c>
      <c r="J16" s="1" t="s">
        <v>498</v>
      </c>
      <c r="K16" s="1" t="s">
        <v>199</v>
      </c>
      <c r="L16" s="1" t="s">
        <v>210</v>
      </c>
      <c r="M16" s="1" t="s">
        <v>499</v>
      </c>
      <c r="N16" s="1" t="s">
        <v>199</v>
      </c>
      <c r="O16" s="2" t="s">
        <v>192</v>
      </c>
    </row>
    <row r="17" spans="1:15" x14ac:dyDescent="0.3">
      <c r="A17" s="136" t="s">
        <v>185</v>
      </c>
      <c r="B17" s="136"/>
      <c r="C17" s="136"/>
      <c r="D17" s="136"/>
      <c r="E17" s="136"/>
      <c r="F17" s="24"/>
      <c r="G17" s="24"/>
      <c r="H17" s="24"/>
      <c r="I17" s="24"/>
      <c r="J17" s="24"/>
      <c r="K17" s="24"/>
      <c r="L17" s="24"/>
      <c r="M17" s="24"/>
      <c r="N17" s="24"/>
      <c r="O17" s="15"/>
    </row>
    <row r="18" spans="1:15" x14ac:dyDescent="0.3">
      <c r="A18" s="15"/>
      <c r="B18" s="136" t="s">
        <v>194</v>
      </c>
      <c r="C18" s="136"/>
      <c r="D18" s="136"/>
      <c r="E18" s="136"/>
      <c r="F18" s="136"/>
      <c r="G18" s="136"/>
      <c r="H18" s="136"/>
      <c r="I18" s="136"/>
      <c r="J18" s="136"/>
      <c r="K18" s="136"/>
      <c r="L18" s="136"/>
      <c r="M18" s="136"/>
      <c r="N18" s="136"/>
      <c r="O18" s="137"/>
    </row>
    <row r="19" spans="1:15" x14ac:dyDescent="0.3">
      <c r="A19" s="67" t="s">
        <v>193</v>
      </c>
      <c r="B19" s="13" t="s">
        <v>187</v>
      </c>
      <c r="C19" s="13">
        <v>1</v>
      </c>
      <c r="D19" s="13">
        <v>2</v>
      </c>
      <c r="E19" s="13">
        <v>3</v>
      </c>
      <c r="F19" s="13">
        <v>4</v>
      </c>
      <c r="G19" s="13">
        <v>5</v>
      </c>
      <c r="H19" s="13">
        <v>6</v>
      </c>
      <c r="I19" s="13">
        <v>7</v>
      </c>
      <c r="J19" s="13">
        <v>8</v>
      </c>
      <c r="K19" s="13">
        <v>9</v>
      </c>
      <c r="L19" s="13">
        <v>10</v>
      </c>
      <c r="M19" s="13">
        <v>11</v>
      </c>
      <c r="N19" s="13">
        <v>12</v>
      </c>
      <c r="O19" s="14" t="s">
        <v>181</v>
      </c>
    </row>
    <row r="20" spans="1:15" x14ac:dyDescent="0.3">
      <c r="A20" s="2" t="s">
        <v>187</v>
      </c>
      <c r="B20" s="1" t="s">
        <v>500</v>
      </c>
      <c r="C20" s="1" t="s">
        <v>501</v>
      </c>
      <c r="D20" s="1" t="s">
        <v>502</v>
      </c>
      <c r="E20" s="1" t="s">
        <v>503</v>
      </c>
      <c r="F20" s="1" t="s">
        <v>504</v>
      </c>
      <c r="G20" s="1" t="s">
        <v>505</v>
      </c>
      <c r="H20" s="1" t="s">
        <v>506</v>
      </c>
      <c r="I20" s="1" t="s">
        <v>506</v>
      </c>
      <c r="J20" s="1" t="s">
        <v>503</v>
      </c>
      <c r="K20" s="1" t="s">
        <v>199</v>
      </c>
      <c r="L20" s="1" t="s">
        <v>199</v>
      </c>
      <c r="M20" s="1" t="s">
        <v>507</v>
      </c>
      <c r="N20" s="1" t="s">
        <v>199</v>
      </c>
      <c r="O20" s="2" t="s">
        <v>211</v>
      </c>
    </row>
    <row r="21" spans="1:15" x14ac:dyDescent="0.3">
      <c r="A21" s="2" t="s">
        <v>188</v>
      </c>
      <c r="B21" s="1" t="s">
        <v>437</v>
      </c>
      <c r="C21" s="1" t="s">
        <v>438</v>
      </c>
      <c r="D21" s="1" t="s">
        <v>508</v>
      </c>
      <c r="E21" s="1" t="s">
        <v>509</v>
      </c>
      <c r="F21" s="1" t="s">
        <v>510</v>
      </c>
      <c r="G21" s="1" t="s">
        <v>509</v>
      </c>
      <c r="H21" s="1" t="s">
        <v>199</v>
      </c>
      <c r="I21" s="1" t="s">
        <v>199</v>
      </c>
      <c r="J21" s="1" t="s">
        <v>511</v>
      </c>
      <c r="K21" s="1" t="s">
        <v>199</v>
      </c>
      <c r="L21" s="1" t="s">
        <v>199</v>
      </c>
      <c r="M21" s="1" t="s">
        <v>512</v>
      </c>
      <c r="N21" s="1" t="s">
        <v>199</v>
      </c>
      <c r="O21" s="2" t="s">
        <v>196</v>
      </c>
    </row>
    <row r="22" spans="1:15" x14ac:dyDescent="0.3">
      <c r="A22" s="2" t="s">
        <v>200</v>
      </c>
      <c r="B22" s="1" t="s">
        <v>199</v>
      </c>
      <c r="C22" s="1" t="s">
        <v>513</v>
      </c>
      <c r="D22" s="1" t="s">
        <v>514</v>
      </c>
      <c r="E22" s="1" t="s">
        <v>199</v>
      </c>
      <c r="F22" s="1" t="s">
        <v>515</v>
      </c>
      <c r="G22" s="1" t="s">
        <v>199</v>
      </c>
      <c r="H22" s="1" t="s">
        <v>199</v>
      </c>
      <c r="I22" s="1" t="s">
        <v>199</v>
      </c>
      <c r="J22" s="1" t="s">
        <v>199</v>
      </c>
      <c r="K22" s="1" t="s">
        <v>199</v>
      </c>
      <c r="L22" s="1" t="s">
        <v>199</v>
      </c>
      <c r="M22" s="1" t="s">
        <v>516</v>
      </c>
      <c r="N22" s="1" t="s">
        <v>199</v>
      </c>
      <c r="O22" s="2" t="s">
        <v>212</v>
      </c>
    </row>
    <row r="23" spans="1:15" x14ac:dyDescent="0.3">
      <c r="A23" s="2" t="s">
        <v>202</v>
      </c>
      <c r="B23" s="1" t="s">
        <v>517</v>
      </c>
      <c r="C23" s="1" t="s">
        <v>518</v>
      </c>
      <c r="D23" s="1" t="s">
        <v>199</v>
      </c>
      <c r="E23" s="1" t="s">
        <v>519</v>
      </c>
      <c r="F23" s="1" t="s">
        <v>520</v>
      </c>
      <c r="G23" s="1" t="s">
        <v>521</v>
      </c>
      <c r="H23" s="1" t="s">
        <v>522</v>
      </c>
      <c r="I23" s="1" t="s">
        <v>199</v>
      </c>
      <c r="J23" s="1" t="s">
        <v>519</v>
      </c>
      <c r="K23" s="1" t="s">
        <v>199</v>
      </c>
      <c r="L23" s="1" t="s">
        <v>199</v>
      </c>
      <c r="M23" s="1" t="s">
        <v>522</v>
      </c>
      <c r="N23" s="1" t="s">
        <v>199</v>
      </c>
      <c r="O23" s="2" t="s">
        <v>213</v>
      </c>
    </row>
    <row r="24" spans="1:15" x14ac:dyDescent="0.3">
      <c r="A24" s="2" t="s">
        <v>205</v>
      </c>
      <c r="B24" s="1" t="s">
        <v>199</v>
      </c>
      <c r="C24" s="1" t="s">
        <v>523</v>
      </c>
      <c r="D24" s="1" t="s">
        <v>524</v>
      </c>
      <c r="E24" s="1" t="s">
        <v>199</v>
      </c>
      <c r="F24" s="1" t="s">
        <v>525</v>
      </c>
      <c r="G24" s="1" t="s">
        <v>526</v>
      </c>
      <c r="H24" s="1" t="s">
        <v>527</v>
      </c>
      <c r="I24" s="1" t="s">
        <v>528</v>
      </c>
      <c r="J24" s="1" t="s">
        <v>529</v>
      </c>
      <c r="K24" s="1" t="s">
        <v>199</v>
      </c>
      <c r="L24" s="1" t="s">
        <v>199</v>
      </c>
      <c r="M24" s="1" t="s">
        <v>530</v>
      </c>
      <c r="N24" s="1" t="s">
        <v>199</v>
      </c>
      <c r="O24" s="2" t="s">
        <v>214</v>
      </c>
    </row>
    <row r="25" spans="1:15" x14ac:dyDescent="0.3">
      <c r="A25" s="2" t="s">
        <v>215</v>
      </c>
      <c r="B25" s="1" t="s">
        <v>216</v>
      </c>
      <c r="C25" s="1" t="s">
        <v>531</v>
      </c>
      <c r="D25" s="1" t="s">
        <v>532</v>
      </c>
      <c r="E25" s="1" t="s">
        <v>533</v>
      </c>
      <c r="F25" s="1" t="s">
        <v>534</v>
      </c>
      <c r="G25" s="1" t="s">
        <v>532</v>
      </c>
      <c r="H25" s="1" t="s">
        <v>535</v>
      </c>
      <c r="I25" s="1" t="s">
        <v>536</v>
      </c>
      <c r="J25" s="1" t="s">
        <v>537</v>
      </c>
      <c r="K25" s="1" t="s">
        <v>199</v>
      </c>
      <c r="L25" s="1" t="s">
        <v>532</v>
      </c>
      <c r="M25" s="1" t="s">
        <v>538</v>
      </c>
      <c r="N25" s="1" t="s">
        <v>199</v>
      </c>
      <c r="O25" s="2" t="s">
        <v>217</v>
      </c>
    </row>
    <row r="26" spans="1:15" x14ac:dyDescent="0.3">
      <c r="A26" s="14" t="s">
        <v>181</v>
      </c>
      <c r="B26" s="13" t="s">
        <v>443</v>
      </c>
      <c r="C26" s="13" t="s">
        <v>444</v>
      </c>
      <c r="D26" s="13" t="s">
        <v>539</v>
      </c>
      <c r="E26" s="13" t="s">
        <v>540</v>
      </c>
      <c r="F26" s="13" t="s">
        <v>541</v>
      </c>
      <c r="G26" s="13" t="s">
        <v>542</v>
      </c>
      <c r="H26" s="13" t="s">
        <v>543</v>
      </c>
      <c r="I26" s="13" t="s">
        <v>544</v>
      </c>
      <c r="J26" s="13" t="s">
        <v>545</v>
      </c>
      <c r="K26" s="13" t="s">
        <v>199</v>
      </c>
      <c r="L26" s="13" t="s">
        <v>459</v>
      </c>
      <c r="M26" s="13" t="s">
        <v>546</v>
      </c>
      <c r="N26" s="13" t="s">
        <v>199</v>
      </c>
      <c r="O26" s="14" t="s">
        <v>198</v>
      </c>
    </row>
    <row r="29" spans="1:15" x14ac:dyDescent="0.3">
      <c r="A29" s="68" t="s">
        <v>434</v>
      </c>
      <c r="B29" s="68"/>
    </row>
    <row r="30" spans="1:15" x14ac:dyDescent="0.3">
      <c r="A30" s="138" t="s">
        <v>182</v>
      </c>
      <c r="B30" s="136"/>
      <c r="C30" s="136"/>
      <c r="D30" s="136"/>
      <c r="E30" s="137"/>
    </row>
    <row r="31" spans="1:15" x14ac:dyDescent="0.3">
      <c r="A31" s="31"/>
      <c r="B31" s="136" t="s">
        <v>194</v>
      </c>
      <c r="C31" s="136"/>
      <c r="D31" s="136"/>
      <c r="E31" s="137"/>
    </row>
    <row r="32" spans="1:15" x14ac:dyDescent="0.3">
      <c r="A32" s="67" t="s">
        <v>193</v>
      </c>
      <c r="B32" s="13" t="s">
        <v>187</v>
      </c>
      <c r="C32" s="13" t="s">
        <v>188</v>
      </c>
      <c r="D32" s="13" t="s">
        <v>179</v>
      </c>
      <c r="E32" s="14" t="s">
        <v>181</v>
      </c>
    </row>
    <row r="33" spans="1:5" x14ac:dyDescent="0.3">
      <c r="A33" s="29" t="s">
        <v>187</v>
      </c>
      <c r="B33" s="1" t="s">
        <v>446</v>
      </c>
      <c r="C33" s="1" t="s">
        <v>447</v>
      </c>
      <c r="D33" s="1" t="s">
        <v>547</v>
      </c>
      <c r="E33" s="2" t="s">
        <v>189</v>
      </c>
    </row>
    <row r="34" spans="1:5" x14ac:dyDescent="0.3">
      <c r="A34" s="29" t="s">
        <v>188</v>
      </c>
      <c r="B34" s="1" t="s">
        <v>453</v>
      </c>
      <c r="C34" s="1" t="s">
        <v>573</v>
      </c>
      <c r="D34" s="1" t="s">
        <v>548</v>
      </c>
      <c r="E34" s="2" t="s">
        <v>190</v>
      </c>
    </row>
    <row r="35" spans="1:5" x14ac:dyDescent="0.3">
      <c r="A35" s="29" t="s">
        <v>179</v>
      </c>
      <c r="B35" s="1" t="s">
        <v>549</v>
      </c>
      <c r="C35" s="1" t="s">
        <v>550</v>
      </c>
      <c r="D35" s="1" t="s">
        <v>551</v>
      </c>
      <c r="E35" s="2" t="s">
        <v>191</v>
      </c>
    </row>
    <row r="36" spans="1:5" x14ac:dyDescent="0.3">
      <c r="A36" s="30" t="s">
        <v>181</v>
      </c>
      <c r="B36" s="1" t="s">
        <v>490</v>
      </c>
      <c r="C36" s="1" t="s">
        <v>491</v>
      </c>
      <c r="D36" s="1" t="s">
        <v>552</v>
      </c>
      <c r="E36" s="2" t="s">
        <v>192</v>
      </c>
    </row>
    <row r="37" spans="1:5" x14ac:dyDescent="0.3">
      <c r="A37" s="141" t="s">
        <v>185</v>
      </c>
      <c r="B37" s="123"/>
      <c r="C37" s="123"/>
      <c r="D37" s="123"/>
      <c r="E37" s="124"/>
    </row>
    <row r="38" spans="1:5" x14ac:dyDescent="0.3">
      <c r="A38" s="29"/>
      <c r="B38" s="139" t="s">
        <v>194</v>
      </c>
      <c r="C38" s="139"/>
      <c r="D38" s="139"/>
      <c r="E38" s="140"/>
    </row>
    <row r="39" spans="1:5" x14ac:dyDescent="0.3">
      <c r="A39" s="67" t="s">
        <v>193</v>
      </c>
      <c r="B39" s="13" t="s">
        <v>187</v>
      </c>
      <c r="C39" s="13" t="s">
        <v>188</v>
      </c>
      <c r="D39" s="13" t="s">
        <v>179</v>
      </c>
      <c r="E39" s="14" t="s">
        <v>181</v>
      </c>
    </row>
    <row r="40" spans="1:5" x14ac:dyDescent="0.3">
      <c r="A40" s="29" t="s">
        <v>187</v>
      </c>
      <c r="B40" s="1" t="s">
        <v>553</v>
      </c>
      <c r="C40" s="1" t="s">
        <v>435</v>
      </c>
      <c r="D40" s="1" t="s">
        <v>436</v>
      </c>
      <c r="E40" s="2" t="s">
        <v>195</v>
      </c>
    </row>
    <row r="41" spans="1:5" x14ac:dyDescent="0.3">
      <c r="A41" s="29" t="s">
        <v>188</v>
      </c>
      <c r="B41" s="1" t="s">
        <v>437</v>
      </c>
      <c r="C41" s="1" t="s">
        <v>438</v>
      </c>
      <c r="D41" s="1" t="s">
        <v>439</v>
      </c>
      <c r="E41" s="2" t="s">
        <v>196</v>
      </c>
    </row>
    <row r="42" spans="1:5" x14ac:dyDescent="0.3">
      <c r="A42" s="29" t="s">
        <v>179</v>
      </c>
      <c r="B42" s="1" t="s">
        <v>440</v>
      </c>
      <c r="C42" s="1" t="s">
        <v>441</v>
      </c>
      <c r="D42" s="1" t="s">
        <v>442</v>
      </c>
      <c r="E42" s="2" t="s">
        <v>197</v>
      </c>
    </row>
    <row r="43" spans="1:5" x14ac:dyDescent="0.3">
      <c r="A43" s="30" t="s">
        <v>181</v>
      </c>
      <c r="B43" s="13" t="s">
        <v>443</v>
      </c>
      <c r="C43" s="13" t="s">
        <v>444</v>
      </c>
      <c r="D43" s="13" t="s">
        <v>445</v>
      </c>
      <c r="E43" s="14" t="s">
        <v>198</v>
      </c>
    </row>
  </sheetData>
  <mergeCells count="9">
    <mergeCell ref="B38:E38"/>
    <mergeCell ref="A37:E37"/>
    <mergeCell ref="B8:O8"/>
    <mergeCell ref="A7:E7"/>
    <mergeCell ref="A6:B6"/>
    <mergeCell ref="B18:O18"/>
    <mergeCell ref="A17:E17"/>
    <mergeCell ref="A30:E30"/>
    <mergeCell ref="B31:E31"/>
  </mergeCells>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6:JU57"/>
  <sheetViews>
    <sheetView workbookViewId="0">
      <selection activeCell="L17" sqref="L17"/>
    </sheetView>
  </sheetViews>
  <sheetFormatPr baseColWidth="10" defaultColWidth="8.88671875" defaultRowHeight="14.4" x14ac:dyDescent="0.3"/>
  <cols>
    <col min="1" max="1" width="3.6640625" bestFit="1" customWidth="1"/>
    <col min="2" max="2" width="15.33203125" customWidth="1"/>
    <col min="3" max="3" width="13.44140625" customWidth="1"/>
    <col min="4" max="4" width="16.109375" customWidth="1"/>
    <col min="5" max="5" width="6.109375" bestFit="1" customWidth="1"/>
    <col min="6" max="6" width="6.44140625" customWidth="1"/>
    <col min="7" max="11" width="10.5546875" customWidth="1"/>
    <col min="12" max="12" width="36.88671875" customWidth="1"/>
  </cols>
  <sheetData>
    <row r="6" spans="1:281" x14ac:dyDescent="0.3">
      <c r="A6" s="68"/>
      <c r="B6" s="68"/>
      <c r="C6" s="68"/>
      <c r="D6" s="68"/>
      <c r="E6" s="68"/>
      <c r="F6" s="68"/>
      <c r="G6" s="68"/>
      <c r="H6" s="68"/>
      <c r="I6" s="68"/>
      <c r="J6" s="68"/>
      <c r="K6" s="68"/>
    </row>
    <row r="7" spans="1:281" x14ac:dyDescent="0.3">
      <c r="A7" s="141" t="s">
        <v>554</v>
      </c>
      <c r="B7" s="123"/>
      <c r="C7" s="123"/>
      <c r="D7" s="123"/>
      <c r="E7" s="123"/>
      <c r="F7" s="123"/>
      <c r="G7" s="123"/>
      <c r="H7" s="123"/>
      <c r="I7" s="123"/>
      <c r="J7" s="123"/>
      <c r="K7" s="123"/>
      <c r="L7" s="95"/>
    </row>
    <row r="8" spans="1:281" x14ac:dyDescent="0.3">
      <c r="A8" s="33" t="s">
        <v>218</v>
      </c>
      <c r="B8" s="34" t="s">
        <v>219</v>
      </c>
      <c r="C8" s="34" t="s">
        <v>220</v>
      </c>
      <c r="D8" s="34" t="s">
        <v>221</v>
      </c>
      <c r="E8" s="34" t="s">
        <v>222</v>
      </c>
      <c r="F8" s="34" t="s">
        <v>223</v>
      </c>
      <c r="G8" s="34" t="s">
        <v>224</v>
      </c>
      <c r="H8" s="34" t="s">
        <v>225</v>
      </c>
      <c r="I8" s="34" t="s">
        <v>47</v>
      </c>
      <c r="J8" s="34" t="s">
        <v>226</v>
      </c>
      <c r="K8" s="34" t="s">
        <v>227</v>
      </c>
      <c r="L8" s="96" t="s">
        <v>424</v>
      </c>
    </row>
    <row r="9" spans="1:281" x14ac:dyDescent="0.3">
      <c r="A9" s="42">
        <v>1</v>
      </c>
      <c r="B9" s="24">
        <v>196675861</v>
      </c>
      <c r="C9" s="24" t="s">
        <v>228</v>
      </c>
      <c r="D9" s="24" t="s">
        <v>229</v>
      </c>
      <c r="E9" s="24" t="s">
        <v>230</v>
      </c>
      <c r="F9" s="24" t="s">
        <v>231</v>
      </c>
      <c r="G9" s="97">
        <v>0.61945008573515903</v>
      </c>
      <c r="H9" s="97">
        <v>0.128612766246024</v>
      </c>
      <c r="I9" s="97">
        <v>2.5798032101804098E-2</v>
      </c>
      <c r="J9" s="93">
        <v>6.9869999999999998E-7</v>
      </c>
      <c r="K9" s="93">
        <v>6.1842965978908096E-7</v>
      </c>
      <c r="L9" s="98" t="s">
        <v>426</v>
      </c>
    </row>
    <row r="10" spans="1:281" x14ac:dyDescent="0.3">
      <c r="A10" s="3">
        <v>10</v>
      </c>
      <c r="B10" s="1">
        <v>124213143</v>
      </c>
      <c r="C10" s="1" t="s">
        <v>232</v>
      </c>
      <c r="D10" s="1" t="s">
        <v>233</v>
      </c>
      <c r="E10" s="1" t="s">
        <v>234</v>
      </c>
      <c r="F10" s="1" t="s">
        <v>235</v>
      </c>
      <c r="G10" s="22">
        <v>0.225077125351969</v>
      </c>
      <c r="H10" s="22">
        <v>0.261510420181022</v>
      </c>
      <c r="I10" s="22">
        <v>2.8298447283143999E-2</v>
      </c>
      <c r="J10" s="35">
        <v>3.1099999999999997E-20</v>
      </c>
      <c r="K10" s="35">
        <v>2.4384393726215098E-20</v>
      </c>
      <c r="L10" s="99" t="s">
        <v>425</v>
      </c>
    </row>
    <row r="11" spans="1:281" x14ac:dyDescent="0.3">
      <c r="A11" s="28">
        <v>15</v>
      </c>
      <c r="B11" s="13">
        <v>28365618</v>
      </c>
      <c r="C11" s="13" t="s">
        <v>236</v>
      </c>
      <c r="D11" s="13" t="s">
        <v>237</v>
      </c>
      <c r="E11" s="13" t="s">
        <v>230</v>
      </c>
      <c r="F11" s="13" t="s">
        <v>231</v>
      </c>
      <c r="G11" s="32">
        <v>0.22710630938208901</v>
      </c>
      <c r="H11" s="32">
        <v>0.22954147053520699</v>
      </c>
      <c r="I11" s="32">
        <v>2.8220221927007301E-2</v>
      </c>
      <c r="J11" s="50">
        <v>4.7369999999999999E-16</v>
      </c>
      <c r="K11" s="50">
        <v>4.1557303900287702E-16</v>
      </c>
      <c r="L11" s="100" t="s">
        <v>186</v>
      </c>
    </row>
    <row r="12" spans="1:281" x14ac:dyDescent="0.3">
      <c r="A12" s="3"/>
      <c r="B12" s="1"/>
      <c r="C12" s="1"/>
      <c r="D12" s="1"/>
      <c r="E12" s="1"/>
      <c r="F12" s="1"/>
      <c r="G12" s="22"/>
      <c r="H12" s="22"/>
      <c r="I12" s="22"/>
      <c r="J12" s="35"/>
      <c r="K12" s="35"/>
    </row>
    <row r="13" spans="1:281" x14ac:dyDescent="0.3">
      <c r="A13" s="141" t="s">
        <v>564</v>
      </c>
      <c r="B13" s="123"/>
      <c r="C13" s="123"/>
      <c r="D13" s="123"/>
      <c r="E13" s="123"/>
      <c r="F13" s="123"/>
      <c r="G13" s="123"/>
      <c r="H13" s="123"/>
      <c r="I13" s="123"/>
      <c r="J13" s="123"/>
      <c r="K13" s="124"/>
    </row>
    <row r="14" spans="1:281" x14ac:dyDescent="0.3">
      <c r="A14" s="42" t="s">
        <v>218</v>
      </c>
      <c r="B14" s="24" t="s">
        <v>219</v>
      </c>
      <c r="C14" s="24" t="s">
        <v>220</v>
      </c>
      <c r="D14" s="24" t="s">
        <v>221</v>
      </c>
      <c r="E14" s="24" t="s">
        <v>222</v>
      </c>
      <c r="F14" s="24" t="s">
        <v>223</v>
      </c>
      <c r="G14" s="24" t="s">
        <v>224</v>
      </c>
      <c r="H14" s="24" t="s">
        <v>225</v>
      </c>
      <c r="I14" s="24" t="s">
        <v>47</v>
      </c>
      <c r="J14" s="24" t="s">
        <v>226</v>
      </c>
      <c r="K14" s="15" t="s">
        <v>227</v>
      </c>
      <c r="L14" s="76"/>
    </row>
    <row r="15" spans="1:281" s="75" customFormat="1" x14ac:dyDescent="0.3">
      <c r="A15" s="42">
        <v>1</v>
      </c>
      <c r="B15" s="24">
        <v>196657064</v>
      </c>
      <c r="C15" s="24" t="s">
        <v>428</v>
      </c>
      <c r="D15" s="78" t="s">
        <v>229</v>
      </c>
      <c r="E15" s="85" t="s">
        <v>241</v>
      </c>
      <c r="F15" s="85" t="s">
        <v>231</v>
      </c>
      <c r="G15" s="101">
        <v>0.397868</v>
      </c>
      <c r="H15" s="79">
        <v>8.6101999999999998E-2</v>
      </c>
      <c r="I15" s="80">
        <v>2.5286400000000001E-2</v>
      </c>
      <c r="J15" s="102">
        <v>6.8499999999999995E-4</v>
      </c>
      <c r="K15" s="103">
        <v>6.4999999999999997E-4</v>
      </c>
      <c r="L15" s="77"/>
      <c r="M15"/>
      <c r="N15"/>
      <c r="O15"/>
      <c r="P15"/>
      <c r="Q15"/>
      <c r="R15"/>
      <c r="S15"/>
      <c r="T15"/>
      <c r="U15"/>
      <c r="V15"/>
      <c r="W15"/>
      <c r="X15"/>
      <c r="Y15"/>
      <c r="Z15"/>
      <c r="AA15"/>
      <c r="AB15"/>
      <c r="AC15"/>
      <c r="AD15"/>
      <c r="AE15"/>
      <c r="AF15"/>
      <c r="AG15"/>
      <c r="AH15"/>
      <c r="AI15"/>
      <c r="AJ15"/>
      <c r="AK15"/>
      <c r="AL15"/>
      <c r="AM15"/>
      <c r="AN15"/>
      <c r="AO15"/>
      <c r="AP15"/>
      <c r="AQ15"/>
      <c r="AR15"/>
      <c r="AS15"/>
      <c r="AT15"/>
      <c r="AU15"/>
      <c r="AV15"/>
      <c r="AW15"/>
      <c r="AX15"/>
      <c r="AY15"/>
      <c r="AZ15"/>
      <c r="BA15"/>
      <c r="BB15"/>
      <c r="BC15"/>
      <c r="BD15"/>
      <c r="BE15"/>
      <c r="BF15"/>
      <c r="BG15"/>
      <c r="BH15"/>
      <c r="BI15"/>
      <c r="BJ15"/>
      <c r="BK15"/>
      <c r="BL15"/>
      <c r="BM15"/>
      <c r="BN15"/>
      <c r="BO15"/>
      <c r="BP15"/>
      <c r="BQ15"/>
      <c r="BR15"/>
      <c r="BS15"/>
      <c r="BT15"/>
      <c r="BU15"/>
      <c r="BV15"/>
      <c r="BW15"/>
      <c r="BX15"/>
      <c r="BY15"/>
      <c r="BZ15"/>
      <c r="CA15"/>
      <c r="CB15"/>
      <c r="CC15"/>
      <c r="CD15"/>
      <c r="CE15"/>
      <c r="CF15"/>
      <c r="CG15"/>
      <c r="CH15"/>
      <c r="CI15"/>
      <c r="CJ15"/>
      <c r="CK15"/>
      <c r="CL15"/>
      <c r="CM15"/>
      <c r="CN15"/>
      <c r="CO15"/>
      <c r="CP15"/>
      <c r="CQ15"/>
      <c r="CR15"/>
      <c r="CS15"/>
      <c r="CT15"/>
      <c r="CU15"/>
      <c r="CV15"/>
      <c r="CW15"/>
      <c r="CX15"/>
      <c r="CY15"/>
      <c r="CZ15"/>
      <c r="DA15"/>
      <c r="DB15"/>
      <c r="DC15"/>
      <c r="DD15"/>
      <c r="DE15"/>
      <c r="DF15"/>
      <c r="DG15"/>
      <c r="DH15"/>
      <c r="DI15"/>
      <c r="DJ15"/>
      <c r="DK15"/>
      <c r="DL15"/>
      <c r="DM15"/>
      <c r="DN15"/>
      <c r="DO15"/>
      <c r="DP15"/>
      <c r="DQ15"/>
      <c r="DR15"/>
      <c r="DS15"/>
      <c r="DT15"/>
      <c r="DU15"/>
      <c r="DV15"/>
      <c r="DW15"/>
      <c r="DX15"/>
      <c r="DY15"/>
      <c r="DZ15"/>
      <c r="EA15"/>
      <c r="EB15"/>
      <c r="EC15"/>
      <c r="ED15"/>
      <c r="EE15"/>
      <c r="EF15"/>
      <c r="EG15"/>
      <c r="EH15"/>
      <c r="EI15"/>
      <c r="EJ15"/>
      <c r="EK15"/>
      <c r="EL15"/>
      <c r="EM15"/>
      <c r="EN15"/>
      <c r="EO15"/>
      <c r="EP15"/>
      <c r="EQ15"/>
      <c r="ER15"/>
      <c r="ES15"/>
      <c r="ET15"/>
      <c r="EU15"/>
      <c r="EV15"/>
      <c r="EW15"/>
      <c r="EX15"/>
      <c r="EY15"/>
      <c r="EZ15"/>
      <c r="FA15"/>
      <c r="FB15"/>
      <c r="FC15"/>
      <c r="FD15"/>
      <c r="FE15"/>
      <c r="FF15"/>
      <c r="FG15"/>
      <c r="FH15"/>
      <c r="FI15"/>
      <c r="FJ15"/>
      <c r="FK15"/>
      <c r="FL15"/>
      <c r="FM15"/>
      <c r="FN15"/>
      <c r="FO15"/>
      <c r="FP15"/>
      <c r="FQ15"/>
      <c r="FR15"/>
      <c r="FS15"/>
      <c r="FT15"/>
      <c r="FU15"/>
      <c r="FV15"/>
      <c r="FW15"/>
      <c r="FX15"/>
      <c r="FY15"/>
      <c r="FZ15"/>
      <c r="GA15"/>
      <c r="GB15"/>
      <c r="GC15"/>
      <c r="GD15"/>
      <c r="GE15"/>
      <c r="GF15"/>
      <c r="GG15"/>
      <c r="GH15"/>
      <c r="GI15"/>
      <c r="GJ15"/>
      <c r="GK15"/>
      <c r="GL15"/>
      <c r="GM15"/>
      <c r="GN15"/>
      <c r="GO15"/>
      <c r="GP15"/>
      <c r="GQ15"/>
      <c r="GR15"/>
      <c r="GS15"/>
      <c r="GT15"/>
      <c r="GU15"/>
      <c r="GV15"/>
      <c r="GW15"/>
      <c r="GX15"/>
      <c r="GY15"/>
      <c r="GZ15"/>
      <c r="HA15"/>
      <c r="HB15"/>
      <c r="HC15"/>
      <c r="HD15"/>
      <c r="HE15"/>
      <c r="HF15"/>
      <c r="HG15"/>
      <c r="HH15"/>
      <c r="HI15"/>
      <c r="HJ15"/>
      <c r="HK15"/>
      <c r="HL15"/>
      <c r="HM15"/>
      <c r="HN15"/>
      <c r="HO15"/>
      <c r="HP15"/>
      <c r="HQ15"/>
      <c r="HR15"/>
      <c r="HS15"/>
      <c r="HT15"/>
      <c r="HU15"/>
      <c r="HV15"/>
      <c r="HW15"/>
      <c r="HX15"/>
      <c r="HY15"/>
      <c r="HZ15"/>
      <c r="IA15"/>
      <c r="IB15"/>
      <c r="IC15"/>
      <c r="ID15"/>
      <c r="IE15"/>
      <c r="IF15"/>
      <c r="IG15"/>
      <c r="IH15"/>
      <c r="II15"/>
      <c r="IJ15"/>
      <c r="IK15"/>
      <c r="IL15"/>
      <c r="IM15"/>
      <c r="IN15"/>
      <c r="IO15"/>
      <c r="IP15"/>
      <c r="IQ15"/>
      <c r="IR15"/>
      <c r="IS15"/>
      <c r="IT15"/>
      <c r="IU15"/>
      <c r="IV15"/>
      <c r="IW15"/>
      <c r="IX15"/>
      <c r="IY15"/>
      <c r="IZ15"/>
      <c r="JA15"/>
      <c r="JB15"/>
      <c r="JC15"/>
      <c r="JD15"/>
      <c r="JE15"/>
      <c r="JF15"/>
      <c r="JG15"/>
      <c r="JH15"/>
      <c r="JI15"/>
      <c r="JJ15"/>
      <c r="JK15"/>
      <c r="JL15"/>
      <c r="JM15"/>
      <c r="JN15"/>
      <c r="JO15"/>
      <c r="JP15"/>
      <c r="JQ15"/>
      <c r="JR15"/>
      <c r="JS15"/>
      <c r="JT15"/>
      <c r="JU15"/>
    </row>
    <row r="16" spans="1:281" x14ac:dyDescent="0.3">
      <c r="A16" s="3">
        <v>1</v>
      </c>
      <c r="B16" s="1">
        <v>196815450</v>
      </c>
      <c r="C16" s="1" t="s">
        <v>427</v>
      </c>
      <c r="D16" s="76" t="s">
        <v>229</v>
      </c>
      <c r="E16" s="81" t="s">
        <v>231</v>
      </c>
      <c r="F16" s="81" t="s">
        <v>241</v>
      </c>
      <c r="G16" s="104">
        <v>0.61575170000000001</v>
      </c>
      <c r="H16" s="82">
        <v>0.100296</v>
      </c>
      <c r="I16" s="83">
        <v>2.72657E-2</v>
      </c>
      <c r="J16" s="84">
        <v>2.4399999999999999E-4</v>
      </c>
      <c r="K16" s="105">
        <v>2.3000000000000001E-4</v>
      </c>
      <c r="L16" s="77"/>
    </row>
    <row r="17" spans="1:281" x14ac:dyDescent="0.3">
      <c r="A17" s="106">
        <v>10</v>
      </c>
      <c r="B17" s="107">
        <v>124215565</v>
      </c>
      <c r="C17" s="107" t="s">
        <v>258</v>
      </c>
      <c r="D17" s="107" t="s">
        <v>233</v>
      </c>
      <c r="E17" s="108" t="s">
        <v>234</v>
      </c>
      <c r="F17" s="108" t="s">
        <v>241</v>
      </c>
      <c r="G17" s="109">
        <v>0.213062308720155</v>
      </c>
      <c r="H17" s="110">
        <v>0.26235381325722001</v>
      </c>
      <c r="I17" s="109">
        <v>2.8527813172929999E-2</v>
      </c>
      <c r="J17" s="111">
        <v>4.6720000000000002E-20</v>
      </c>
      <c r="K17" s="112">
        <v>3.7006647329180201E-20</v>
      </c>
    </row>
    <row r="18" spans="1:281" x14ac:dyDescent="0.3">
      <c r="A18" s="3"/>
      <c r="B18" s="1"/>
      <c r="C18" s="1"/>
      <c r="D18" s="1"/>
      <c r="E18" s="1"/>
      <c r="F18" s="1"/>
      <c r="G18" s="22"/>
      <c r="H18" s="22"/>
      <c r="I18" s="22"/>
      <c r="J18" s="35"/>
      <c r="K18" s="35"/>
    </row>
    <row r="19" spans="1:281" x14ac:dyDescent="0.3">
      <c r="A19" s="69"/>
      <c r="B19" s="70"/>
      <c r="C19" s="1"/>
      <c r="D19" s="1"/>
      <c r="E19" s="1"/>
      <c r="F19" s="1"/>
      <c r="G19" s="22"/>
      <c r="H19" s="22"/>
      <c r="I19" s="22"/>
      <c r="J19" s="35"/>
      <c r="K19" s="35"/>
    </row>
    <row r="20" spans="1:281" x14ac:dyDescent="0.3">
      <c r="A20" s="89" t="s">
        <v>565</v>
      </c>
      <c r="B20" s="90"/>
      <c r="C20" s="34"/>
      <c r="D20" s="34"/>
      <c r="E20" s="34"/>
      <c r="F20" s="34"/>
      <c r="G20" s="65"/>
      <c r="H20" s="65"/>
      <c r="I20" s="65"/>
      <c r="J20" s="87"/>
      <c r="K20" s="88"/>
    </row>
    <row r="21" spans="1:281" x14ac:dyDescent="0.3">
      <c r="A21" s="33" t="s">
        <v>218</v>
      </c>
      <c r="B21" s="34" t="s">
        <v>219</v>
      </c>
      <c r="C21" s="34" t="s">
        <v>220</v>
      </c>
      <c r="D21" s="34" t="s">
        <v>221</v>
      </c>
      <c r="E21" s="34" t="s">
        <v>222</v>
      </c>
      <c r="F21" s="34" t="s">
        <v>223</v>
      </c>
      <c r="G21" s="34" t="s">
        <v>224</v>
      </c>
      <c r="H21" s="34" t="s">
        <v>225</v>
      </c>
      <c r="I21" s="34" t="s">
        <v>47</v>
      </c>
      <c r="J21" s="34" t="s">
        <v>226</v>
      </c>
      <c r="K21" s="95" t="s">
        <v>227</v>
      </c>
    </row>
    <row r="22" spans="1:281" x14ac:dyDescent="0.3">
      <c r="A22" s="142" t="s">
        <v>422</v>
      </c>
      <c r="B22" s="143"/>
      <c r="C22" s="143"/>
      <c r="D22" s="143"/>
      <c r="E22" s="143"/>
      <c r="F22" s="143"/>
      <c r="G22" s="143"/>
      <c r="H22" s="143"/>
      <c r="I22" s="143"/>
      <c r="J22" s="143"/>
      <c r="K22" s="144"/>
    </row>
    <row r="23" spans="1:281" x14ac:dyDescent="0.3">
      <c r="A23" s="3">
        <v>1</v>
      </c>
      <c r="B23" s="1">
        <v>196704632</v>
      </c>
      <c r="C23" s="1" t="s">
        <v>238</v>
      </c>
      <c r="D23" s="1" t="s">
        <v>229</v>
      </c>
      <c r="E23" s="1" t="s">
        <v>234</v>
      </c>
      <c r="F23" s="1" t="s">
        <v>230</v>
      </c>
      <c r="G23" s="22">
        <v>0.59450398196031096</v>
      </c>
      <c r="H23" s="22">
        <v>7.0322352124586797E-4</v>
      </c>
      <c r="I23" s="22">
        <v>2.5218024615639201E-2</v>
      </c>
      <c r="J23" s="22">
        <v>0.97899999999999998</v>
      </c>
      <c r="K23" s="23">
        <v>0.97775327415198399</v>
      </c>
    </row>
    <row r="24" spans="1:281" x14ac:dyDescent="0.3">
      <c r="A24" s="3">
        <v>3</v>
      </c>
      <c r="B24" s="1">
        <v>64715155</v>
      </c>
      <c r="C24" s="1" t="s">
        <v>239</v>
      </c>
      <c r="D24" s="1" t="s">
        <v>240</v>
      </c>
      <c r="E24" s="1" t="s">
        <v>234</v>
      </c>
      <c r="F24" s="1" t="s">
        <v>241</v>
      </c>
      <c r="G24" s="22">
        <v>0.41432287549751801</v>
      </c>
      <c r="H24" s="22">
        <v>3.73275872451077E-2</v>
      </c>
      <c r="I24" s="22">
        <v>2.5168870307512501E-2</v>
      </c>
      <c r="J24" s="22">
        <v>0.13880000000000001</v>
      </c>
      <c r="K24" s="23">
        <v>0.138051689198772</v>
      </c>
    </row>
    <row r="25" spans="1:281" x14ac:dyDescent="0.3">
      <c r="A25" s="3">
        <v>3</v>
      </c>
      <c r="B25" s="1">
        <v>99180668</v>
      </c>
      <c r="C25" s="1" t="s">
        <v>242</v>
      </c>
      <c r="D25" s="1" t="s">
        <v>243</v>
      </c>
      <c r="E25" s="1" t="s">
        <v>234</v>
      </c>
      <c r="F25" s="1" t="s">
        <v>241</v>
      </c>
      <c r="G25" s="22">
        <v>1.8123590484827399E-2</v>
      </c>
      <c r="H25" s="22">
        <v>0.191732349518174</v>
      </c>
      <c r="I25" s="22">
        <v>9.0056036609880402E-2</v>
      </c>
      <c r="J25" s="22">
        <v>3.3590000000000002E-2</v>
      </c>
      <c r="K25" s="23">
        <v>3.3251460675646001E-2</v>
      </c>
    </row>
    <row r="26" spans="1:281" x14ac:dyDescent="0.3">
      <c r="A26" s="3">
        <v>4</v>
      </c>
      <c r="B26" s="1">
        <v>110659067</v>
      </c>
      <c r="C26" s="1" t="s">
        <v>244</v>
      </c>
      <c r="D26" s="1" t="s">
        <v>245</v>
      </c>
      <c r="E26" s="1" t="s">
        <v>241</v>
      </c>
      <c r="F26" s="1" t="s">
        <v>234</v>
      </c>
      <c r="G26" s="22">
        <v>0.47500056153275999</v>
      </c>
      <c r="H26" s="22">
        <v>6.4618372715294801E-3</v>
      </c>
      <c r="I26" s="22">
        <v>2.4790753776806399E-2</v>
      </c>
      <c r="J26" s="22">
        <v>0.79259999999999997</v>
      </c>
      <c r="K26" s="23">
        <v>0.79435846734988402</v>
      </c>
    </row>
    <row r="27" spans="1:281" x14ac:dyDescent="0.3">
      <c r="A27" s="3">
        <v>5</v>
      </c>
      <c r="B27" s="1">
        <v>39327888</v>
      </c>
      <c r="C27" s="1" t="s">
        <v>246</v>
      </c>
      <c r="D27" s="1" t="s">
        <v>247</v>
      </c>
      <c r="E27" s="1" t="s">
        <v>241</v>
      </c>
      <c r="F27" s="1" t="s">
        <v>231</v>
      </c>
      <c r="G27" s="22">
        <v>1.0220512538914201E-2</v>
      </c>
      <c r="H27" s="22">
        <v>0.14366455808377099</v>
      </c>
      <c r="I27" s="22">
        <v>0.115758265897378</v>
      </c>
      <c r="J27" s="22">
        <v>0.2122</v>
      </c>
      <c r="K27" s="23">
        <v>0.214578464422815</v>
      </c>
    </row>
    <row r="28" spans="1:281" x14ac:dyDescent="0.3">
      <c r="A28" s="3">
        <v>6</v>
      </c>
      <c r="B28" s="1">
        <v>31930462</v>
      </c>
      <c r="C28" s="1" t="s">
        <v>248</v>
      </c>
      <c r="D28" s="1" t="s">
        <v>249</v>
      </c>
      <c r="E28" s="1" t="s">
        <v>231</v>
      </c>
      <c r="F28" s="1" t="s">
        <v>230</v>
      </c>
      <c r="G28" s="22">
        <v>0.84466880797825705</v>
      </c>
      <c r="H28" s="22">
        <v>-1.40110491333827E-2</v>
      </c>
      <c r="I28" s="22">
        <v>3.4012776717577201E-2</v>
      </c>
      <c r="J28" s="22">
        <v>0.67579999999999996</v>
      </c>
      <c r="K28" s="23">
        <v>0.68038715344963796</v>
      </c>
    </row>
    <row r="29" spans="1:281" x14ac:dyDescent="0.3">
      <c r="A29" s="3">
        <v>6</v>
      </c>
      <c r="B29" s="1">
        <v>43826627</v>
      </c>
      <c r="C29" s="1" t="s">
        <v>250</v>
      </c>
      <c r="D29" s="1" t="s">
        <v>251</v>
      </c>
      <c r="E29" s="1" t="s">
        <v>241</v>
      </c>
      <c r="F29" s="1" t="s">
        <v>234</v>
      </c>
      <c r="G29" s="22">
        <v>0.49775778652894098</v>
      </c>
      <c r="H29" s="22">
        <v>6.1787986863281297E-2</v>
      </c>
      <c r="I29" s="22">
        <v>2.49052755724334E-2</v>
      </c>
      <c r="J29" s="22">
        <v>1.302E-2</v>
      </c>
      <c r="K29" s="23">
        <v>1.31043919166518E-2</v>
      </c>
    </row>
    <row r="30" spans="1:281" x14ac:dyDescent="0.3">
      <c r="A30" s="3">
        <v>7</v>
      </c>
      <c r="B30" s="1">
        <v>104756326</v>
      </c>
      <c r="C30" s="1" t="s">
        <v>252</v>
      </c>
      <c r="D30" s="1" t="s">
        <v>253</v>
      </c>
      <c r="E30" s="1" t="s">
        <v>241</v>
      </c>
      <c r="F30" s="1" t="s">
        <v>234</v>
      </c>
      <c r="G30" s="22">
        <v>0.35761264135632598</v>
      </c>
      <c r="H30" s="22">
        <v>-1.07852975673187E-2</v>
      </c>
      <c r="I30" s="22">
        <v>2.59482912931139E-2</v>
      </c>
      <c r="J30" s="22">
        <v>0.67400000000000004</v>
      </c>
      <c r="K30" s="23">
        <v>0.67766922785084105</v>
      </c>
    </row>
    <row r="31" spans="1:281" x14ac:dyDescent="0.3">
      <c r="A31" s="3">
        <v>8</v>
      </c>
      <c r="B31" s="1">
        <v>23082971</v>
      </c>
      <c r="C31" s="1" t="s">
        <v>254</v>
      </c>
      <c r="D31" s="1" t="s">
        <v>255</v>
      </c>
      <c r="E31" s="1" t="s">
        <v>241</v>
      </c>
      <c r="F31" s="1" t="s">
        <v>231</v>
      </c>
      <c r="G31" s="22">
        <v>0.50908560005390702</v>
      </c>
      <c r="H31" s="22">
        <v>5.6024838940762801E-2</v>
      </c>
      <c r="I31" s="22">
        <v>2.4936594046115201E-2</v>
      </c>
      <c r="J31" s="22">
        <v>2.5479999999999999E-2</v>
      </c>
      <c r="K31" s="23">
        <v>2.46597368836785E-2</v>
      </c>
    </row>
    <row r="32" spans="1:281" s="75" customFormat="1" x14ac:dyDescent="0.3">
      <c r="A32" s="3">
        <v>9</v>
      </c>
      <c r="B32" s="1">
        <v>101923372</v>
      </c>
      <c r="C32" s="1" t="s">
        <v>256</v>
      </c>
      <c r="D32" s="1" t="s">
        <v>257</v>
      </c>
      <c r="E32" s="1" t="s">
        <v>231</v>
      </c>
      <c r="F32" s="1" t="s">
        <v>230</v>
      </c>
      <c r="G32" s="22">
        <v>0.78394752170526305</v>
      </c>
      <c r="H32" s="22">
        <v>4.9404638153540299E-2</v>
      </c>
      <c r="I32" s="22">
        <v>3.0604737245335301E-2</v>
      </c>
      <c r="J32" s="22">
        <v>0.1091</v>
      </c>
      <c r="K32" s="23">
        <v>0.10646654389698799</v>
      </c>
      <c r="L32"/>
      <c r="M32"/>
      <c r="N32"/>
      <c r="O32"/>
      <c r="P32"/>
      <c r="Q32"/>
      <c r="R32"/>
      <c r="S32"/>
      <c r="T32"/>
      <c r="U32"/>
      <c r="V32"/>
      <c r="W32"/>
      <c r="X32"/>
      <c r="Y32"/>
      <c r="Z32"/>
      <c r="AA32"/>
      <c r="AB32"/>
      <c r="AC32"/>
      <c r="AD32"/>
      <c r="AE32"/>
      <c r="AF32"/>
      <c r="AG32"/>
      <c r="AH32"/>
      <c r="AI32"/>
      <c r="AJ32"/>
      <c r="AK32"/>
      <c r="AL32"/>
      <c r="AM32"/>
      <c r="AN32"/>
      <c r="AO32"/>
      <c r="AP32"/>
      <c r="AQ32"/>
      <c r="AR32"/>
      <c r="AS32"/>
      <c r="AT32"/>
      <c r="AU32"/>
      <c r="AV32"/>
      <c r="AW32"/>
      <c r="AX32"/>
      <c r="AY32"/>
      <c r="AZ32"/>
      <c r="BA32"/>
      <c r="BB32"/>
      <c r="BC32"/>
      <c r="BD32"/>
      <c r="BE32"/>
      <c r="BF32"/>
      <c r="BG32"/>
      <c r="BH32"/>
      <c r="BI32"/>
      <c r="BJ32"/>
      <c r="BK32"/>
      <c r="BL32"/>
      <c r="BM32"/>
      <c r="BN32"/>
      <c r="BO32"/>
      <c r="BP32"/>
      <c r="BQ32"/>
      <c r="BR32"/>
      <c r="BS32"/>
      <c r="BT32"/>
      <c r="BU32"/>
      <c r="BV32"/>
      <c r="BW32"/>
      <c r="BX32"/>
      <c r="BY32"/>
      <c r="BZ32"/>
      <c r="CA32"/>
      <c r="CB32"/>
      <c r="CC32"/>
      <c r="CD32"/>
      <c r="CE32"/>
      <c r="CF32"/>
      <c r="CG32"/>
      <c r="CH32"/>
      <c r="CI32"/>
      <c r="CJ32"/>
      <c r="CK32"/>
      <c r="CL32"/>
      <c r="CM32"/>
      <c r="CN32"/>
      <c r="CO32"/>
      <c r="CP32"/>
      <c r="CQ32"/>
      <c r="CR32"/>
      <c r="CS32"/>
      <c r="CT32"/>
      <c r="CU32"/>
      <c r="CV32"/>
      <c r="CW32"/>
      <c r="CX32"/>
      <c r="CY32"/>
      <c r="CZ32"/>
      <c r="DA32"/>
      <c r="DB32"/>
      <c r="DC32"/>
      <c r="DD32"/>
      <c r="DE32"/>
      <c r="DF32"/>
      <c r="DG32"/>
      <c r="DH32"/>
      <c r="DI32"/>
      <c r="DJ32"/>
      <c r="DK32"/>
      <c r="DL32"/>
      <c r="DM32"/>
      <c r="DN32"/>
      <c r="DO32"/>
      <c r="DP32"/>
      <c r="DQ32"/>
      <c r="DR32"/>
      <c r="DS32"/>
      <c r="DT32"/>
      <c r="DU32"/>
      <c r="DV32"/>
      <c r="DW32"/>
      <c r="DX32"/>
      <c r="DY32"/>
      <c r="DZ32"/>
      <c r="EA32"/>
      <c r="EB32"/>
      <c r="EC32"/>
      <c r="ED32"/>
      <c r="EE32"/>
      <c r="EF32"/>
      <c r="EG32"/>
      <c r="EH32"/>
      <c r="EI32"/>
      <c r="EJ32"/>
      <c r="EK32"/>
      <c r="EL32"/>
      <c r="EM32"/>
      <c r="EN32"/>
      <c r="EO32"/>
      <c r="EP32"/>
      <c r="EQ32"/>
      <c r="ER32"/>
      <c r="ES32"/>
      <c r="ET32"/>
      <c r="EU32"/>
      <c r="EV32"/>
      <c r="EW32"/>
      <c r="EX32"/>
      <c r="EY32"/>
      <c r="EZ32"/>
      <c r="FA32"/>
      <c r="FB32"/>
      <c r="FC32"/>
      <c r="FD32"/>
      <c r="FE32"/>
      <c r="FF32"/>
      <c r="FG32"/>
      <c r="FH32"/>
      <c r="FI32"/>
      <c r="FJ32"/>
      <c r="FK32"/>
      <c r="FL32"/>
      <c r="FM32"/>
      <c r="FN32"/>
      <c r="FO32"/>
      <c r="FP32"/>
      <c r="FQ32"/>
      <c r="FR32"/>
      <c r="FS32"/>
      <c r="FT32"/>
      <c r="FU32"/>
      <c r="FV32"/>
      <c r="FW32"/>
      <c r="FX32"/>
      <c r="FY32"/>
      <c r="FZ32"/>
      <c r="GA32"/>
      <c r="GB32"/>
      <c r="GC32"/>
      <c r="GD32"/>
      <c r="GE32"/>
      <c r="GF32"/>
      <c r="GG32"/>
      <c r="GH32"/>
      <c r="GI32"/>
      <c r="GJ32"/>
      <c r="GK32"/>
      <c r="GL32"/>
      <c r="GM32"/>
      <c r="GN32"/>
      <c r="GO32"/>
      <c r="GP32"/>
      <c r="GQ32"/>
      <c r="GR32"/>
      <c r="GS32"/>
      <c r="GT32"/>
      <c r="GU32"/>
      <c r="GV32"/>
      <c r="GW32"/>
      <c r="GX32"/>
      <c r="GY32"/>
      <c r="GZ32"/>
      <c r="HA32"/>
      <c r="HB32"/>
      <c r="HC32"/>
      <c r="HD32"/>
      <c r="HE32"/>
      <c r="HF32"/>
      <c r="HG32"/>
      <c r="HH32"/>
      <c r="HI32"/>
      <c r="HJ32"/>
      <c r="HK32"/>
      <c r="HL32"/>
      <c r="HM32"/>
      <c r="HN32"/>
      <c r="HO32"/>
      <c r="HP32"/>
      <c r="HQ32"/>
      <c r="HR32"/>
      <c r="HS32"/>
      <c r="HT32"/>
      <c r="HU32"/>
      <c r="HV32"/>
      <c r="HW32"/>
      <c r="HX32"/>
      <c r="HY32"/>
      <c r="HZ32"/>
      <c r="IA32"/>
      <c r="IB32"/>
      <c r="IC32"/>
      <c r="ID32"/>
      <c r="IE32"/>
      <c r="IF32"/>
      <c r="IG32"/>
      <c r="IH32"/>
      <c r="II32"/>
      <c r="IJ32"/>
      <c r="IK32"/>
      <c r="IL32"/>
      <c r="IM32"/>
      <c r="IN32"/>
      <c r="IO32"/>
      <c r="IP32"/>
      <c r="IQ32"/>
      <c r="IR32"/>
      <c r="IS32"/>
      <c r="IT32"/>
      <c r="IU32"/>
      <c r="IV32"/>
      <c r="IW32"/>
      <c r="IX32"/>
      <c r="IY32"/>
      <c r="IZ32"/>
      <c r="JA32"/>
      <c r="JB32"/>
      <c r="JC32"/>
      <c r="JD32"/>
      <c r="JE32"/>
      <c r="JF32"/>
      <c r="JG32"/>
      <c r="JH32"/>
      <c r="JI32"/>
      <c r="JJ32"/>
      <c r="JK32"/>
      <c r="JL32"/>
      <c r="JM32"/>
      <c r="JN32"/>
      <c r="JO32"/>
      <c r="JP32"/>
      <c r="JQ32"/>
      <c r="JR32"/>
      <c r="JS32"/>
      <c r="JT32"/>
      <c r="JU32"/>
    </row>
    <row r="33" spans="1:11" x14ac:dyDescent="0.3">
      <c r="A33" s="71">
        <v>10</v>
      </c>
      <c r="B33" s="72">
        <v>124215565</v>
      </c>
      <c r="C33" s="72" t="s">
        <v>258</v>
      </c>
      <c r="D33" s="72" t="s">
        <v>233</v>
      </c>
      <c r="E33" s="72" t="s">
        <v>234</v>
      </c>
      <c r="F33" s="72" t="s">
        <v>241</v>
      </c>
      <c r="G33" s="73">
        <v>0.213062308720155</v>
      </c>
      <c r="H33" s="73">
        <v>0.26235381325722001</v>
      </c>
      <c r="I33" s="73">
        <v>2.8527813172929999E-2</v>
      </c>
      <c r="J33" s="74">
        <v>4.6720000000000002E-20</v>
      </c>
      <c r="K33" s="113">
        <v>3.7006647329180201E-20</v>
      </c>
    </row>
    <row r="34" spans="1:11" x14ac:dyDescent="0.3">
      <c r="A34" s="3">
        <v>14</v>
      </c>
      <c r="B34" s="1">
        <v>68769199</v>
      </c>
      <c r="C34" s="1" t="s">
        <v>259</v>
      </c>
      <c r="D34" s="1" t="s">
        <v>260</v>
      </c>
      <c r="E34" s="1" t="s">
        <v>241</v>
      </c>
      <c r="F34" s="1" t="s">
        <v>234</v>
      </c>
      <c r="G34" s="22">
        <v>0.64162230266750497</v>
      </c>
      <c r="H34" s="22">
        <v>3.4600945931367803E-2</v>
      </c>
      <c r="I34" s="22">
        <v>2.6010516244996802E-2</v>
      </c>
      <c r="J34" s="22">
        <v>0.184</v>
      </c>
      <c r="K34" s="23">
        <v>0.18343013207893999</v>
      </c>
    </row>
    <row r="35" spans="1:11" x14ac:dyDescent="0.3">
      <c r="A35" s="3">
        <v>15</v>
      </c>
      <c r="B35" s="1">
        <v>58680954</v>
      </c>
      <c r="C35" s="1" t="s">
        <v>261</v>
      </c>
      <c r="D35" s="1" t="s">
        <v>262</v>
      </c>
      <c r="E35" s="1" t="s">
        <v>234</v>
      </c>
      <c r="F35" s="1" t="s">
        <v>241</v>
      </c>
      <c r="G35" s="22">
        <v>0.61289054603445603</v>
      </c>
      <c r="H35" s="22">
        <v>1.2753783802510701E-4</v>
      </c>
      <c r="I35" s="22">
        <v>2.5435479192679199E-2</v>
      </c>
      <c r="J35" s="22">
        <v>0.99909999999999999</v>
      </c>
      <c r="K35" s="23">
        <v>0.995999287267191</v>
      </c>
    </row>
    <row r="36" spans="1:11" x14ac:dyDescent="0.3">
      <c r="A36" s="3">
        <v>16</v>
      </c>
      <c r="B36" s="1">
        <v>56997349</v>
      </c>
      <c r="C36" s="1" t="s">
        <v>263</v>
      </c>
      <c r="D36" s="1" t="s">
        <v>264</v>
      </c>
      <c r="E36" s="1" t="s">
        <v>234</v>
      </c>
      <c r="F36" s="1" t="s">
        <v>265</v>
      </c>
      <c r="G36" s="22">
        <v>0.73404919064025997</v>
      </c>
      <c r="H36" s="22">
        <v>6.4060924476458198E-2</v>
      </c>
      <c r="I36" s="22">
        <v>2.8532455433568801E-2</v>
      </c>
      <c r="J36" s="22">
        <v>2.469E-2</v>
      </c>
      <c r="K36" s="23">
        <v>2.47556210019362E-2</v>
      </c>
    </row>
    <row r="37" spans="1:11" x14ac:dyDescent="0.3">
      <c r="A37" s="3">
        <v>19</v>
      </c>
      <c r="B37" s="1">
        <v>1031438</v>
      </c>
      <c r="C37" s="1" t="s">
        <v>266</v>
      </c>
      <c r="D37" s="1" t="s">
        <v>267</v>
      </c>
      <c r="E37" s="1" t="s">
        <v>234</v>
      </c>
      <c r="F37" s="1" t="s">
        <v>241</v>
      </c>
      <c r="G37" s="22">
        <v>0.53848364015666805</v>
      </c>
      <c r="H37" s="22">
        <v>-7.0303771559619603E-3</v>
      </c>
      <c r="I37" s="22">
        <v>2.5357168389557101E-2</v>
      </c>
      <c r="J37" s="22">
        <v>0.77780000000000005</v>
      </c>
      <c r="K37" s="23">
        <v>0.78158505416875601</v>
      </c>
    </row>
    <row r="38" spans="1:11" x14ac:dyDescent="0.3">
      <c r="A38" s="3">
        <v>19</v>
      </c>
      <c r="B38" s="1">
        <v>6718387</v>
      </c>
      <c r="C38" s="1" t="s">
        <v>268</v>
      </c>
      <c r="D38" s="1" t="s">
        <v>269</v>
      </c>
      <c r="E38" s="1" t="s">
        <v>231</v>
      </c>
      <c r="F38" s="1" t="s">
        <v>234</v>
      </c>
      <c r="G38" s="22">
        <v>0.78479343603636498</v>
      </c>
      <c r="H38" s="22">
        <v>2.8105028143603699E-2</v>
      </c>
      <c r="I38" s="22">
        <v>3.0843026869615701E-2</v>
      </c>
      <c r="J38" s="22">
        <v>0.36420000000000002</v>
      </c>
      <c r="K38" s="23">
        <v>0.362175280213621</v>
      </c>
    </row>
    <row r="39" spans="1:11" x14ac:dyDescent="0.3">
      <c r="A39" s="3">
        <v>19</v>
      </c>
      <c r="B39" s="1">
        <v>45411941</v>
      </c>
      <c r="C39" s="1" t="s">
        <v>270</v>
      </c>
      <c r="D39" s="1" t="s">
        <v>271</v>
      </c>
      <c r="E39" s="1" t="s">
        <v>241</v>
      </c>
      <c r="F39" s="1" t="s">
        <v>234</v>
      </c>
      <c r="G39" s="22">
        <v>0.84616248511938197</v>
      </c>
      <c r="H39" s="22">
        <v>4.3140462476234397E-2</v>
      </c>
      <c r="I39" s="22">
        <v>3.5037475431060103E-2</v>
      </c>
      <c r="J39" s="22">
        <v>0.21909999999999999</v>
      </c>
      <c r="K39" s="23">
        <v>0.21822328442017799</v>
      </c>
    </row>
    <row r="40" spans="1:11" x14ac:dyDescent="0.3">
      <c r="A40" s="3">
        <v>20</v>
      </c>
      <c r="B40" s="1">
        <v>44614991</v>
      </c>
      <c r="C40" s="1" t="s">
        <v>272</v>
      </c>
      <c r="D40" s="1" t="s">
        <v>273</v>
      </c>
      <c r="E40" s="1" t="s">
        <v>274</v>
      </c>
      <c r="F40" s="1" t="s">
        <v>241</v>
      </c>
      <c r="G40" s="22">
        <v>0.86143507943105502</v>
      </c>
      <c r="H40" s="22">
        <v>-1.22327408101376E-2</v>
      </c>
      <c r="I40" s="22">
        <v>3.6541017969963598E-2</v>
      </c>
      <c r="J40" s="22">
        <v>0.73629999999999995</v>
      </c>
      <c r="K40" s="23">
        <v>0.73780056985728104</v>
      </c>
    </row>
    <row r="41" spans="1:11" x14ac:dyDescent="0.3">
      <c r="A41" s="3">
        <v>20</v>
      </c>
      <c r="B41" s="1">
        <v>56653724</v>
      </c>
      <c r="C41" s="1" t="s">
        <v>275</v>
      </c>
      <c r="D41" s="1" t="s">
        <v>276</v>
      </c>
      <c r="E41" s="1" t="s">
        <v>241</v>
      </c>
      <c r="F41" s="1" t="s">
        <v>277</v>
      </c>
      <c r="G41" s="22">
        <v>0.94114418844893399</v>
      </c>
      <c r="H41" s="22">
        <v>-3.6543360954852201E-2</v>
      </c>
      <c r="I41" s="22">
        <v>5.2139878044767198E-2</v>
      </c>
      <c r="J41" s="22">
        <v>0.48949999999999999</v>
      </c>
      <c r="K41" s="23">
        <v>0.48338313504135599</v>
      </c>
    </row>
    <row r="42" spans="1:11" x14ac:dyDescent="0.3">
      <c r="A42" s="3">
        <v>22</v>
      </c>
      <c r="B42" s="1">
        <v>33105817</v>
      </c>
      <c r="C42" s="1" t="s">
        <v>278</v>
      </c>
      <c r="D42" s="1" t="s">
        <v>279</v>
      </c>
      <c r="E42" s="1" t="s">
        <v>241</v>
      </c>
      <c r="F42" s="1" t="s">
        <v>234</v>
      </c>
      <c r="G42" s="22">
        <v>0.86938052210552297</v>
      </c>
      <c r="H42" s="22">
        <v>9.7327912556792601E-2</v>
      </c>
      <c r="I42" s="22">
        <v>3.7992305587241801E-2</v>
      </c>
      <c r="J42" s="22">
        <v>1.073E-2</v>
      </c>
      <c r="K42" s="23">
        <v>1.04137387525031E-2</v>
      </c>
    </row>
    <row r="43" spans="1:11" x14ac:dyDescent="0.3">
      <c r="A43" s="3">
        <v>22</v>
      </c>
      <c r="B43" s="1">
        <v>38476276</v>
      </c>
      <c r="C43" s="1" t="s">
        <v>280</v>
      </c>
      <c r="D43" s="1" t="s">
        <v>281</v>
      </c>
      <c r="E43" s="1" t="s">
        <v>241</v>
      </c>
      <c r="F43" s="1" t="s">
        <v>234</v>
      </c>
      <c r="G43" s="22">
        <v>0.19980343931504199</v>
      </c>
      <c r="H43" s="22">
        <v>6.5244926275372303E-2</v>
      </c>
      <c r="I43" s="22">
        <v>3.06401445854389E-2</v>
      </c>
      <c r="J43" s="22">
        <v>3.338E-2</v>
      </c>
      <c r="K43" s="23">
        <v>3.3221713592921601E-2</v>
      </c>
    </row>
    <row r="44" spans="1:11" x14ac:dyDescent="0.3">
      <c r="A44" s="142" t="s">
        <v>423</v>
      </c>
      <c r="B44" s="143"/>
      <c r="C44" s="143"/>
      <c r="D44" s="143"/>
      <c r="E44" s="143"/>
      <c r="F44" s="143"/>
      <c r="G44" s="143"/>
      <c r="H44" s="143"/>
      <c r="I44" s="143"/>
      <c r="J44" s="143"/>
      <c r="K44" s="144"/>
    </row>
    <row r="45" spans="1:11" x14ac:dyDescent="0.3">
      <c r="A45" s="3">
        <v>2</v>
      </c>
      <c r="B45" s="1">
        <v>228086920</v>
      </c>
      <c r="C45" s="1" t="s">
        <v>282</v>
      </c>
      <c r="D45" s="1" t="s">
        <v>283</v>
      </c>
      <c r="E45" s="1" t="s">
        <v>234</v>
      </c>
      <c r="F45" s="1" t="s">
        <v>241</v>
      </c>
      <c r="G45" s="22">
        <v>0.72870986731329002</v>
      </c>
      <c r="H45" s="22">
        <v>7.05375498034826E-4</v>
      </c>
      <c r="I45" s="22">
        <v>2.8049935206277899E-2</v>
      </c>
      <c r="J45" s="22">
        <v>0.97689999999999999</v>
      </c>
      <c r="K45" s="23">
        <v>0.97993760402724805</v>
      </c>
    </row>
    <row r="46" spans="1:11" x14ac:dyDescent="0.3">
      <c r="A46" s="3">
        <v>5</v>
      </c>
      <c r="B46" s="1">
        <v>35494448</v>
      </c>
      <c r="C46" s="1" t="s">
        <v>284</v>
      </c>
      <c r="D46" s="1" t="s">
        <v>285</v>
      </c>
      <c r="E46" s="1" t="s">
        <v>231</v>
      </c>
      <c r="F46" s="1" t="s">
        <v>230</v>
      </c>
      <c r="G46" s="22">
        <v>0.97061483739055698</v>
      </c>
      <c r="H46" s="22">
        <v>0.119690978927827</v>
      </c>
      <c r="I46" s="22">
        <v>7.9939478263653899E-2</v>
      </c>
      <c r="J46" s="22">
        <v>0.13600000000000001</v>
      </c>
      <c r="K46" s="23">
        <v>0.13432302964246801</v>
      </c>
    </row>
    <row r="47" spans="1:11" x14ac:dyDescent="0.3">
      <c r="A47" s="3">
        <v>7</v>
      </c>
      <c r="B47" s="1">
        <v>99991548</v>
      </c>
      <c r="C47" s="1" t="s">
        <v>286</v>
      </c>
      <c r="D47" s="1" t="s">
        <v>287</v>
      </c>
      <c r="E47" s="1" t="s">
        <v>241</v>
      </c>
      <c r="F47" s="1" t="s">
        <v>234</v>
      </c>
      <c r="G47" s="22">
        <v>0.19476620617910601</v>
      </c>
      <c r="H47" s="22">
        <v>1.41405941932723E-2</v>
      </c>
      <c r="I47" s="22">
        <v>3.1348875556016398E-2</v>
      </c>
      <c r="J47" s="22">
        <v>0.64629999999999999</v>
      </c>
      <c r="K47" s="23">
        <v>0.65193779070295799</v>
      </c>
    </row>
    <row r="48" spans="1:11" x14ac:dyDescent="0.3">
      <c r="A48" s="3">
        <v>9</v>
      </c>
      <c r="B48" s="1">
        <v>73438605</v>
      </c>
      <c r="C48" s="1" t="s">
        <v>288</v>
      </c>
      <c r="D48" s="1" t="s">
        <v>289</v>
      </c>
      <c r="E48" s="1" t="s">
        <v>231</v>
      </c>
      <c r="F48" s="1" t="s">
        <v>290</v>
      </c>
      <c r="G48" s="22">
        <v>0.40648965383403302</v>
      </c>
      <c r="H48" s="22">
        <v>1.24835680811178E-2</v>
      </c>
      <c r="I48" s="22">
        <v>2.5384146112481801E-2</v>
      </c>
      <c r="J48" s="22">
        <v>0.62809999999999999</v>
      </c>
      <c r="K48" s="23">
        <v>0.62287062339628696</v>
      </c>
    </row>
    <row r="49" spans="1:11" x14ac:dyDescent="0.3">
      <c r="A49" s="3">
        <v>9</v>
      </c>
      <c r="B49" s="1">
        <v>76617720</v>
      </c>
      <c r="C49" s="1" t="s">
        <v>291</v>
      </c>
      <c r="D49" s="1" t="s">
        <v>292</v>
      </c>
      <c r="E49" s="1" t="s">
        <v>241</v>
      </c>
      <c r="F49" s="1" t="s">
        <v>231</v>
      </c>
      <c r="G49" s="22">
        <v>0.309643786731992</v>
      </c>
      <c r="H49" s="22">
        <v>2.8501930143206702E-2</v>
      </c>
      <c r="I49" s="22">
        <v>2.6602978083254201E-2</v>
      </c>
      <c r="J49" s="22">
        <v>0.28339999999999999</v>
      </c>
      <c r="K49" s="23">
        <v>0.28399806994252802</v>
      </c>
    </row>
    <row r="50" spans="1:11" x14ac:dyDescent="0.3">
      <c r="A50" s="3">
        <v>9</v>
      </c>
      <c r="B50" s="1">
        <v>107661742</v>
      </c>
      <c r="C50" s="1" t="s">
        <v>293</v>
      </c>
      <c r="D50" s="1" t="s">
        <v>294</v>
      </c>
      <c r="E50" s="1" t="s">
        <v>230</v>
      </c>
      <c r="F50" s="1" t="s">
        <v>234</v>
      </c>
      <c r="G50" s="22">
        <v>0.73329735270434204</v>
      </c>
      <c r="H50" s="22">
        <v>2.7440146037074901E-2</v>
      </c>
      <c r="I50" s="22">
        <v>2.82931587663438E-2</v>
      </c>
      <c r="J50" s="22">
        <v>0.33410000000000001</v>
      </c>
      <c r="K50" s="23">
        <v>0.33212080760741303</v>
      </c>
    </row>
    <row r="51" spans="1:11" x14ac:dyDescent="0.3">
      <c r="A51" s="3">
        <v>10</v>
      </c>
      <c r="B51" s="1">
        <v>24999593</v>
      </c>
      <c r="C51" s="1" t="s">
        <v>295</v>
      </c>
      <c r="D51" s="1" t="s">
        <v>296</v>
      </c>
      <c r="E51" s="1" t="s">
        <v>230</v>
      </c>
      <c r="F51" s="1" t="s">
        <v>231</v>
      </c>
      <c r="G51" s="22">
        <v>0.21723478256710299</v>
      </c>
      <c r="H51" s="22">
        <v>7.8812784089943508E-3</v>
      </c>
      <c r="I51" s="22">
        <v>3.0027995829512599E-2</v>
      </c>
      <c r="J51" s="22">
        <v>0.79079999999999995</v>
      </c>
      <c r="K51" s="23">
        <v>0.792963466710075</v>
      </c>
    </row>
    <row r="52" spans="1:11" x14ac:dyDescent="0.3">
      <c r="A52" s="3">
        <v>12</v>
      </c>
      <c r="B52" s="1">
        <v>56115778</v>
      </c>
      <c r="C52" s="1" t="s">
        <v>297</v>
      </c>
      <c r="D52" s="1" t="s">
        <v>298</v>
      </c>
      <c r="E52" s="1" t="s">
        <v>230</v>
      </c>
      <c r="F52" s="1" t="s">
        <v>234</v>
      </c>
      <c r="G52" s="22">
        <v>0.244008445452708</v>
      </c>
      <c r="H52" s="22">
        <v>8.1412192440563205E-2</v>
      </c>
      <c r="I52" s="22">
        <v>2.7751470161991702E-2</v>
      </c>
      <c r="J52" s="22">
        <v>3.3110000000000001E-3</v>
      </c>
      <c r="K52" s="23">
        <v>3.3503704973292898E-3</v>
      </c>
    </row>
    <row r="53" spans="1:11" x14ac:dyDescent="0.3">
      <c r="A53" s="3">
        <v>12</v>
      </c>
      <c r="B53" s="1">
        <v>112132610</v>
      </c>
      <c r="C53" s="1" t="s">
        <v>299</v>
      </c>
      <c r="D53" s="1" t="s">
        <v>300</v>
      </c>
      <c r="E53" s="1" t="s">
        <v>230</v>
      </c>
      <c r="F53" s="1" t="s">
        <v>231</v>
      </c>
      <c r="G53" s="22">
        <v>2.43039316961659E-2</v>
      </c>
      <c r="H53" s="22">
        <v>-8.0736910540866E-2</v>
      </c>
      <c r="I53" s="22">
        <v>8.4752815124864295E-2</v>
      </c>
      <c r="J53" s="22">
        <v>0.3448</v>
      </c>
      <c r="K53" s="23">
        <v>0.34078453108917001</v>
      </c>
    </row>
    <row r="54" spans="1:11" x14ac:dyDescent="0.3">
      <c r="A54" s="3">
        <v>13</v>
      </c>
      <c r="B54" s="1">
        <v>31821240</v>
      </c>
      <c r="C54" s="1" t="s">
        <v>301</v>
      </c>
      <c r="D54" s="1" t="s">
        <v>302</v>
      </c>
      <c r="E54" s="1" t="s">
        <v>234</v>
      </c>
      <c r="F54" s="1" t="s">
        <v>241</v>
      </c>
      <c r="G54" s="22">
        <v>0.70526691647627004</v>
      </c>
      <c r="H54" s="22">
        <v>2.91242910781991E-2</v>
      </c>
      <c r="I54" s="22">
        <v>2.7431688916603001E-2</v>
      </c>
      <c r="J54" s="22">
        <v>0.2923</v>
      </c>
      <c r="K54" s="23">
        <v>0.28837079094512202</v>
      </c>
    </row>
    <row r="55" spans="1:11" x14ac:dyDescent="0.3">
      <c r="A55" s="3">
        <v>16</v>
      </c>
      <c r="B55" s="1">
        <v>75234872</v>
      </c>
      <c r="C55" s="1" t="s">
        <v>303</v>
      </c>
      <c r="D55" s="1" t="s">
        <v>304</v>
      </c>
      <c r="E55" s="1" t="s">
        <v>234</v>
      </c>
      <c r="F55" s="1" t="s">
        <v>230</v>
      </c>
      <c r="G55" s="22">
        <v>0.92355689547674102</v>
      </c>
      <c r="H55" s="22">
        <v>2.5651131920405901E-2</v>
      </c>
      <c r="I55" s="22">
        <v>4.7721349100443601E-2</v>
      </c>
      <c r="J55" s="22">
        <v>0.58609999999999995</v>
      </c>
      <c r="K55" s="23">
        <v>0.59090916318783504</v>
      </c>
    </row>
    <row r="56" spans="1:11" x14ac:dyDescent="0.3">
      <c r="A56" s="3">
        <v>17</v>
      </c>
      <c r="B56" s="1">
        <v>26649724</v>
      </c>
      <c r="C56" s="1" t="s">
        <v>305</v>
      </c>
      <c r="D56" s="1" t="s">
        <v>306</v>
      </c>
      <c r="E56" s="1" t="s">
        <v>234</v>
      </c>
      <c r="F56" s="1" t="s">
        <v>230</v>
      </c>
      <c r="G56" s="22">
        <v>0.51249971923362003</v>
      </c>
      <c r="H56" s="22">
        <v>-6.49295644982977E-3</v>
      </c>
      <c r="I56" s="22">
        <v>2.4730205851028999E-2</v>
      </c>
      <c r="J56" s="22">
        <v>0.79559999999999997</v>
      </c>
      <c r="K56" s="23">
        <v>0.79289616746889502</v>
      </c>
    </row>
    <row r="57" spans="1:11" x14ac:dyDescent="0.3">
      <c r="A57" s="28">
        <v>17</v>
      </c>
      <c r="B57" s="13">
        <v>79526821</v>
      </c>
      <c r="C57" s="13" t="s">
        <v>307</v>
      </c>
      <c r="D57" s="13" t="s">
        <v>308</v>
      </c>
      <c r="E57" s="13" t="s">
        <v>241</v>
      </c>
      <c r="F57" s="13" t="s">
        <v>234</v>
      </c>
      <c r="G57" s="32">
        <v>0.35351357252105697</v>
      </c>
      <c r="H57" s="32">
        <v>-8.9316472512679101E-3</v>
      </c>
      <c r="I57" s="32">
        <v>2.61968354062381E-2</v>
      </c>
      <c r="J57" s="32">
        <v>0.72740000000000005</v>
      </c>
      <c r="K57" s="114">
        <v>0.73314592959799396</v>
      </c>
    </row>
  </sheetData>
  <mergeCells count="4">
    <mergeCell ref="A7:K7"/>
    <mergeCell ref="A22:K22"/>
    <mergeCell ref="A44:K44"/>
    <mergeCell ref="A13:K13"/>
  </mergeCells>
  <conditionalFormatting sqref="J23:J43">
    <cfRule type="cellIs" dxfId="8" priority="4" operator="lessThan">
      <formula>0.05</formula>
    </cfRule>
  </conditionalFormatting>
  <conditionalFormatting sqref="H23:H43">
    <cfRule type="cellIs" dxfId="7" priority="3" operator="lessThan">
      <formula>0</formula>
    </cfRule>
  </conditionalFormatting>
  <conditionalFormatting sqref="J17">
    <cfRule type="cellIs" dxfId="6" priority="2" operator="lessThan">
      <formula>0.05</formula>
    </cfRule>
  </conditionalFormatting>
  <conditionalFormatting sqref="H17">
    <cfRule type="cellIs" dxfId="5" priority="1" operator="lessThan">
      <formula>0</formula>
    </cfRule>
  </conditionalFormatting>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4:N41"/>
  <sheetViews>
    <sheetView workbookViewId="0">
      <selection activeCell="C15" sqref="C15"/>
    </sheetView>
  </sheetViews>
  <sheetFormatPr baseColWidth="10" defaultColWidth="8.88671875" defaultRowHeight="14.4" x14ac:dyDescent="0.3"/>
  <cols>
    <col min="2" max="2" width="17.6640625" customWidth="1"/>
    <col min="8" max="8" width="13.109375" customWidth="1"/>
  </cols>
  <sheetData>
    <row r="4" spans="1:14" ht="17.25" customHeight="1" x14ac:dyDescent="0.3"/>
    <row r="5" spans="1:14" s="1" customFormat="1" x14ac:dyDescent="0.3">
      <c r="A5" s="117" t="s">
        <v>218</v>
      </c>
      <c r="B5" s="117" t="s">
        <v>219</v>
      </c>
      <c r="C5" s="118" t="s">
        <v>221</v>
      </c>
      <c r="D5" s="122" t="s">
        <v>429</v>
      </c>
      <c r="E5" s="117"/>
      <c r="F5" s="117"/>
      <c r="G5" s="117"/>
      <c r="H5" s="118"/>
      <c r="I5" s="117" t="s">
        <v>309</v>
      </c>
      <c r="J5" s="117"/>
      <c r="K5" s="117"/>
      <c r="L5" s="21"/>
      <c r="M5" s="21"/>
      <c r="N5" s="21"/>
    </row>
    <row r="6" spans="1:14" x14ac:dyDescent="0.3">
      <c r="A6" s="145"/>
      <c r="B6" s="145"/>
      <c r="C6" s="147"/>
      <c r="D6" s="149"/>
      <c r="E6" s="145"/>
      <c r="F6" s="145"/>
      <c r="G6" s="145"/>
      <c r="H6" s="147"/>
      <c r="I6" s="145" t="s">
        <v>310</v>
      </c>
      <c r="J6" s="145"/>
      <c r="K6" s="145"/>
    </row>
    <row r="7" spans="1:14" x14ac:dyDescent="0.3">
      <c r="A7" s="146"/>
      <c r="B7" s="146"/>
      <c r="C7" s="148"/>
      <c r="D7" s="36" t="s">
        <v>222</v>
      </c>
      <c r="E7" s="37" t="s">
        <v>311</v>
      </c>
      <c r="F7" s="37" t="s">
        <v>312</v>
      </c>
      <c r="G7" s="37" t="s">
        <v>313</v>
      </c>
      <c r="H7" s="38" t="s">
        <v>314</v>
      </c>
      <c r="I7" s="37" t="s">
        <v>315</v>
      </c>
      <c r="J7" s="37" t="s">
        <v>316</v>
      </c>
      <c r="K7" s="37" t="s">
        <v>317</v>
      </c>
    </row>
    <row r="8" spans="1:14" x14ac:dyDescent="0.3">
      <c r="A8">
        <v>1</v>
      </c>
      <c r="B8">
        <v>196704632</v>
      </c>
      <c r="C8" s="2" t="s">
        <v>229</v>
      </c>
      <c r="D8" s="3" t="s">
        <v>234</v>
      </c>
      <c r="E8" s="39">
        <v>1.61</v>
      </c>
      <c r="F8" s="39">
        <v>2.63</v>
      </c>
      <c r="G8" s="39">
        <v>0.57399999999999995</v>
      </c>
      <c r="H8" s="40">
        <v>0.77700000000000002</v>
      </c>
      <c r="I8" s="41">
        <v>1</v>
      </c>
      <c r="J8" s="41">
        <v>1</v>
      </c>
      <c r="K8" s="41">
        <v>1</v>
      </c>
    </row>
    <row r="9" spans="1:14" x14ac:dyDescent="0.3">
      <c r="A9">
        <v>2</v>
      </c>
      <c r="B9">
        <v>228086920</v>
      </c>
      <c r="C9" s="2" t="s">
        <v>283</v>
      </c>
      <c r="D9" s="3" t="s">
        <v>234</v>
      </c>
      <c r="E9" s="39">
        <v>1.0900000000000001</v>
      </c>
      <c r="F9" s="39">
        <v>1.1100000000000001</v>
      </c>
      <c r="G9" s="39">
        <v>0.72199999999999998</v>
      </c>
      <c r="H9" s="40">
        <v>0.74199999999999999</v>
      </c>
      <c r="I9" s="41">
        <v>0.73</v>
      </c>
      <c r="J9" s="41">
        <v>0.27</v>
      </c>
      <c r="K9" s="41">
        <v>0</v>
      </c>
    </row>
    <row r="10" spans="1:14" x14ac:dyDescent="0.3">
      <c r="A10">
        <v>3</v>
      </c>
      <c r="B10">
        <v>64715155</v>
      </c>
      <c r="C10" s="2" t="s">
        <v>240</v>
      </c>
      <c r="D10" s="3" t="s">
        <v>234</v>
      </c>
      <c r="E10" s="39">
        <v>1.03</v>
      </c>
      <c r="F10" s="39">
        <v>1.1399999999999999</v>
      </c>
      <c r="G10" s="39">
        <v>0.433</v>
      </c>
      <c r="H10" s="40">
        <v>0.46600000000000003</v>
      </c>
      <c r="I10" s="41">
        <v>0.97</v>
      </c>
      <c r="J10" s="41">
        <v>0.74</v>
      </c>
      <c r="K10" s="41">
        <v>0.05</v>
      </c>
    </row>
    <row r="11" spans="1:14" x14ac:dyDescent="0.3">
      <c r="A11">
        <v>3</v>
      </c>
      <c r="B11">
        <v>99180668</v>
      </c>
      <c r="C11" s="2" t="s">
        <v>243</v>
      </c>
      <c r="D11" s="3" t="s">
        <v>234</v>
      </c>
      <c r="E11" s="39">
        <v>1.1100000000000001</v>
      </c>
      <c r="F11" s="39">
        <v>1.59</v>
      </c>
      <c r="G11" s="39">
        <v>1.6E-2</v>
      </c>
      <c r="H11" s="40">
        <v>2.3E-2</v>
      </c>
      <c r="I11" s="41">
        <v>0.88</v>
      </c>
      <c r="J11" s="41">
        <v>0.49</v>
      </c>
      <c r="K11" s="41">
        <v>0.01</v>
      </c>
    </row>
    <row r="12" spans="1:14" x14ac:dyDescent="0.3">
      <c r="A12">
        <v>4</v>
      </c>
      <c r="B12">
        <v>110659067</v>
      </c>
      <c r="C12" s="2" t="s">
        <v>245</v>
      </c>
      <c r="D12" s="3" t="s">
        <v>241</v>
      </c>
      <c r="E12" s="39">
        <v>1.1200000000000001</v>
      </c>
      <c r="F12" s="39">
        <v>1.1499999999999999</v>
      </c>
      <c r="G12" s="39">
        <v>0.47699999999999998</v>
      </c>
      <c r="H12" s="40">
        <v>0.51100000000000001</v>
      </c>
      <c r="I12" s="41">
        <v>0.97</v>
      </c>
      <c r="J12" s="41">
        <v>0.76</v>
      </c>
      <c r="K12" s="41">
        <v>0.06</v>
      </c>
    </row>
    <row r="13" spans="1:14" x14ac:dyDescent="0.3">
      <c r="A13">
        <v>5</v>
      </c>
      <c r="B13">
        <v>35494448</v>
      </c>
      <c r="C13" s="2" t="s">
        <v>285</v>
      </c>
      <c r="D13" s="3" t="s">
        <v>231</v>
      </c>
      <c r="E13" s="39">
        <v>1.05</v>
      </c>
      <c r="F13" s="39">
        <v>1.44</v>
      </c>
      <c r="G13" s="39">
        <v>0.97799999999999998</v>
      </c>
      <c r="H13" s="40">
        <v>0.98399999999999999</v>
      </c>
      <c r="I13" s="41">
        <v>0.66</v>
      </c>
      <c r="J13" s="41">
        <v>0.21</v>
      </c>
      <c r="K13" s="41">
        <v>0</v>
      </c>
    </row>
    <row r="14" spans="1:14" x14ac:dyDescent="0.3">
      <c r="A14">
        <v>5</v>
      </c>
      <c r="B14">
        <v>39327888</v>
      </c>
      <c r="C14" s="2" t="s">
        <v>247</v>
      </c>
      <c r="D14" s="3" t="s">
        <v>241</v>
      </c>
      <c r="E14" s="39">
        <v>1.52</v>
      </c>
      <c r="F14" s="39">
        <v>1.8</v>
      </c>
      <c r="G14" s="39">
        <v>8.9999999999999993E-3</v>
      </c>
      <c r="H14" s="40">
        <v>1.6E-2</v>
      </c>
      <c r="I14" s="41">
        <v>0.99</v>
      </c>
      <c r="J14" s="41">
        <v>0.83</v>
      </c>
      <c r="K14" s="41">
        <v>0.09</v>
      </c>
    </row>
    <row r="15" spans="1:14" x14ac:dyDescent="0.3">
      <c r="A15">
        <v>6</v>
      </c>
      <c r="B15">
        <v>31930462</v>
      </c>
      <c r="C15" s="2" t="s">
        <v>249</v>
      </c>
      <c r="D15" s="3" t="s">
        <v>231</v>
      </c>
      <c r="E15" s="39">
        <v>1.35</v>
      </c>
      <c r="F15" s="39">
        <v>1.75</v>
      </c>
      <c r="G15" s="39">
        <v>0.85199999999999998</v>
      </c>
      <c r="H15" s="40">
        <v>0.91</v>
      </c>
      <c r="I15" s="41">
        <v>1</v>
      </c>
      <c r="J15" s="41">
        <v>1</v>
      </c>
      <c r="K15" s="41">
        <v>1</v>
      </c>
    </row>
    <row r="16" spans="1:14" x14ac:dyDescent="0.3">
      <c r="A16">
        <v>6</v>
      </c>
      <c r="B16">
        <v>43826627</v>
      </c>
      <c r="C16" s="2" t="s">
        <v>251</v>
      </c>
      <c r="D16" s="3" t="s">
        <v>241</v>
      </c>
      <c r="E16" s="39">
        <v>1.08</v>
      </c>
      <c r="F16" s="39">
        <v>1.1399999999999999</v>
      </c>
      <c r="G16" s="39">
        <v>0.503</v>
      </c>
      <c r="H16" s="40">
        <v>0.53500000000000003</v>
      </c>
      <c r="I16" s="41">
        <v>0.96</v>
      </c>
      <c r="J16" s="41">
        <v>0.69</v>
      </c>
      <c r="K16" s="41">
        <v>0.04</v>
      </c>
    </row>
    <row r="17" spans="1:11" x14ac:dyDescent="0.3">
      <c r="A17">
        <v>7</v>
      </c>
      <c r="B17">
        <v>99991548</v>
      </c>
      <c r="C17" s="2" t="s">
        <v>287</v>
      </c>
      <c r="D17" s="3" t="s">
        <v>241</v>
      </c>
      <c r="E17" s="39">
        <v>1.06</v>
      </c>
      <c r="F17" s="39">
        <v>1.1299999999999999</v>
      </c>
      <c r="G17" s="39">
        <v>0.19</v>
      </c>
      <c r="H17" s="40">
        <v>0.20899999999999999</v>
      </c>
      <c r="I17" s="41">
        <v>0.79</v>
      </c>
      <c r="J17" s="41">
        <v>0.34</v>
      </c>
      <c r="K17" s="41">
        <v>0</v>
      </c>
    </row>
    <row r="18" spans="1:11" x14ac:dyDescent="0.3">
      <c r="A18">
        <v>7</v>
      </c>
      <c r="B18">
        <v>104756326</v>
      </c>
      <c r="C18" s="2" t="s">
        <v>253</v>
      </c>
      <c r="D18" s="3" t="s">
        <v>241</v>
      </c>
      <c r="E18" s="39">
        <v>1.06</v>
      </c>
      <c r="F18" s="39">
        <v>1.1100000000000001</v>
      </c>
      <c r="G18" s="39">
        <v>0.34599999999999997</v>
      </c>
      <c r="H18" s="40">
        <v>0.37</v>
      </c>
      <c r="I18" s="41">
        <v>0.82</v>
      </c>
      <c r="J18" s="41">
        <v>0.38</v>
      </c>
      <c r="K18" s="41">
        <v>0.01</v>
      </c>
    </row>
    <row r="19" spans="1:11" x14ac:dyDescent="0.3">
      <c r="A19">
        <v>8</v>
      </c>
      <c r="B19">
        <v>23082971</v>
      </c>
      <c r="C19" s="2" t="s">
        <v>255</v>
      </c>
      <c r="D19" s="3" t="s">
        <v>241</v>
      </c>
      <c r="E19" s="39">
        <v>1.0900000000000001</v>
      </c>
      <c r="F19" s="39">
        <v>1.1100000000000001</v>
      </c>
      <c r="G19" s="39">
        <v>0.52100000000000002</v>
      </c>
      <c r="H19" s="40">
        <v>0.54900000000000004</v>
      </c>
      <c r="I19" s="41">
        <v>0.89</v>
      </c>
      <c r="J19" s="41">
        <v>0.51</v>
      </c>
      <c r="K19" s="41">
        <v>0.01</v>
      </c>
    </row>
    <row r="20" spans="1:11" x14ac:dyDescent="0.3">
      <c r="A20">
        <v>9</v>
      </c>
      <c r="B20">
        <v>73438605</v>
      </c>
      <c r="C20" s="2" t="s">
        <v>289</v>
      </c>
      <c r="D20" s="3" t="s">
        <v>231</v>
      </c>
      <c r="E20" s="39">
        <v>1.05</v>
      </c>
      <c r="F20" s="39">
        <v>1.1000000000000001</v>
      </c>
      <c r="G20" s="39">
        <v>0.40500000000000003</v>
      </c>
      <c r="H20" s="40">
        <v>0.42699999999999999</v>
      </c>
      <c r="I20" s="41">
        <v>0.73</v>
      </c>
      <c r="J20" s="41">
        <v>0.27</v>
      </c>
      <c r="K20" s="41">
        <v>0</v>
      </c>
    </row>
    <row r="21" spans="1:11" x14ac:dyDescent="0.3">
      <c r="A21">
        <v>9</v>
      </c>
      <c r="B21">
        <v>76617720</v>
      </c>
      <c r="C21" s="2" t="s">
        <v>292</v>
      </c>
      <c r="D21" s="3" t="s">
        <v>241</v>
      </c>
      <c r="E21" s="39">
        <v>1.03</v>
      </c>
      <c r="F21" s="39">
        <v>1.1100000000000001</v>
      </c>
      <c r="G21" s="39">
        <v>0.30599999999999999</v>
      </c>
      <c r="H21" s="40">
        <v>0.32800000000000001</v>
      </c>
      <c r="I21" s="41">
        <v>0.78</v>
      </c>
      <c r="J21" s="41">
        <v>0.33</v>
      </c>
      <c r="K21" s="41">
        <v>0</v>
      </c>
    </row>
    <row r="22" spans="1:11" x14ac:dyDescent="0.3">
      <c r="A22">
        <v>9</v>
      </c>
      <c r="B22">
        <v>101923372</v>
      </c>
      <c r="C22" s="2" t="s">
        <v>257</v>
      </c>
      <c r="D22" s="3" t="s">
        <v>231</v>
      </c>
      <c r="E22" s="39">
        <v>0.99</v>
      </c>
      <c r="F22" s="39">
        <v>1.1399999999999999</v>
      </c>
      <c r="G22" s="39">
        <v>0.79100000000000004</v>
      </c>
      <c r="H22" s="40">
        <v>0.81100000000000005</v>
      </c>
      <c r="I22" s="41">
        <v>0.81</v>
      </c>
      <c r="J22" s="41">
        <v>0.36</v>
      </c>
      <c r="K22" s="41">
        <v>0</v>
      </c>
    </row>
    <row r="23" spans="1:11" x14ac:dyDescent="0.3">
      <c r="A23">
        <v>9</v>
      </c>
      <c r="B23">
        <v>107661742</v>
      </c>
      <c r="C23" s="2" t="s">
        <v>294</v>
      </c>
      <c r="D23" s="3" t="s">
        <v>230</v>
      </c>
      <c r="E23" s="39">
        <v>1.1000000000000001</v>
      </c>
      <c r="F23" s="39">
        <v>1.1100000000000001</v>
      </c>
      <c r="G23" s="39">
        <v>0.72499999999999998</v>
      </c>
      <c r="H23" s="40">
        <v>0.745</v>
      </c>
      <c r="I23" s="41">
        <v>0.73</v>
      </c>
      <c r="J23" s="41">
        <v>0.27</v>
      </c>
      <c r="K23" s="41">
        <v>0</v>
      </c>
    </row>
    <row r="24" spans="1:11" x14ac:dyDescent="0.3">
      <c r="A24">
        <v>10</v>
      </c>
      <c r="B24">
        <v>24999593</v>
      </c>
      <c r="C24" s="2" t="s">
        <v>296</v>
      </c>
      <c r="D24" s="3" t="s">
        <v>230</v>
      </c>
      <c r="E24" s="39">
        <v>1.06</v>
      </c>
      <c r="F24" s="39">
        <v>1.1100000000000001</v>
      </c>
      <c r="G24" s="39">
        <v>0.223</v>
      </c>
      <c r="H24" s="40">
        <v>0.24299999999999999</v>
      </c>
      <c r="I24" s="41">
        <v>0.78</v>
      </c>
      <c r="J24" s="41">
        <v>0.33</v>
      </c>
      <c r="K24" s="41">
        <v>0</v>
      </c>
    </row>
    <row r="25" spans="1:11" x14ac:dyDescent="0.3">
      <c r="A25">
        <v>10</v>
      </c>
      <c r="B25">
        <v>124215565</v>
      </c>
      <c r="C25" s="2" t="s">
        <v>233</v>
      </c>
      <c r="D25" s="3" t="s">
        <v>234</v>
      </c>
      <c r="E25" s="39">
        <v>1.57</v>
      </c>
      <c r="F25" s="39">
        <v>2.81</v>
      </c>
      <c r="G25" s="39">
        <v>0.20799999999999999</v>
      </c>
      <c r="H25" s="40">
        <v>0.436</v>
      </c>
      <c r="I25" s="41">
        <v>1</v>
      </c>
      <c r="J25" s="41">
        <v>1</v>
      </c>
      <c r="K25" s="41">
        <v>1</v>
      </c>
    </row>
    <row r="26" spans="1:11" x14ac:dyDescent="0.3">
      <c r="A26">
        <v>12</v>
      </c>
      <c r="B26">
        <v>56115778</v>
      </c>
      <c r="C26" s="2" t="s">
        <v>298</v>
      </c>
      <c r="D26" s="3" t="s">
        <v>230</v>
      </c>
      <c r="E26" s="39">
        <v>1.06</v>
      </c>
      <c r="F26" s="39">
        <v>1.1599999999999999</v>
      </c>
      <c r="G26" s="39">
        <v>0.20699999999999999</v>
      </c>
      <c r="H26" s="40">
        <v>0.222</v>
      </c>
      <c r="I26" s="41">
        <v>0.56000000000000005</v>
      </c>
      <c r="J26" s="41">
        <v>0.14000000000000001</v>
      </c>
      <c r="K26" s="41">
        <v>0</v>
      </c>
    </row>
    <row r="27" spans="1:11" x14ac:dyDescent="0.3">
      <c r="A27">
        <v>12</v>
      </c>
      <c r="B27">
        <v>112132610</v>
      </c>
      <c r="C27" s="2" t="s">
        <v>300</v>
      </c>
      <c r="D27" s="3" t="s">
        <v>230</v>
      </c>
      <c r="E27" s="39">
        <v>1.1200000000000001</v>
      </c>
      <c r="F27" s="39">
        <v>1.51</v>
      </c>
      <c r="G27" s="39">
        <v>1.7999999999999999E-2</v>
      </c>
      <c r="H27" s="40">
        <v>2.4E-2</v>
      </c>
      <c r="I27" s="41">
        <v>0.72</v>
      </c>
      <c r="J27" s="41">
        <v>0.27</v>
      </c>
      <c r="K27" s="41">
        <v>0</v>
      </c>
    </row>
    <row r="28" spans="1:11" x14ac:dyDescent="0.3">
      <c r="A28">
        <v>13</v>
      </c>
      <c r="B28">
        <v>31821240</v>
      </c>
      <c r="C28" s="2" t="s">
        <v>302</v>
      </c>
      <c r="D28" s="3" t="s">
        <v>234</v>
      </c>
      <c r="E28" s="39">
        <v>1.08</v>
      </c>
      <c r="F28" s="39">
        <v>1.1200000000000001</v>
      </c>
      <c r="G28" s="39">
        <v>0.70099999999999996</v>
      </c>
      <c r="H28" s="40">
        <v>0.72299999999999998</v>
      </c>
      <c r="I28" s="41">
        <v>0.79</v>
      </c>
      <c r="J28" s="41">
        <v>0.34</v>
      </c>
      <c r="K28" s="41">
        <v>0</v>
      </c>
    </row>
    <row r="29" spans="1:11" x14ac:dyDescent="0.3">
      <c r="A29">
        <v>14</v>
      </c>
      <c r="B29">
        <v>68769199</v>
      </c>
      <c r="C29" s="2" t="s">
        <v>260</v>
      </c>
      <c r="D29" s="3" t="s">
        <v>241</v>
      </c>
      <c r="E29" s="39">
        <v>1.06</v>
      </c>
      <c r="F29" s="39">
        <v>1.1200000000000001</v>
      </c>
      <c r="G29" s="39">
        <v>0.61599999999999999</v>
      </c>
      <c r="H29" s="40">
        <v>0.64</v>
      </c>
      <c r="I29" s="41">
        <v>0.81</v>
      </c>
      <c r="J29" s="41">
        <v>0.36</v>
      </c>
      <c r="K29" s="41">
        <v>0</v>
      </c>
    </row>
    <row r="30" spans="1:11" x14ac:dyDescent="0.3">
      <c r="A30">
        <v>15</v>
      </c>
      <c r="B30">
        <v>58680954</v>
      </c>
      <c r="C30" s="2" t="s">
        <v>262</v>
      </c>
      <c r="D30" s="3" t="s">
        <v>234</v>
      </c>
      <c r="E30" s="39">
        <v>1.08</v>
      </c>
      <c r="F30" s="39">
        <v>1.1399999999999999</v>
      </c>
      <c r="G30" s="39">
        <v>0.61899999999999999</v>
      </c>
      <c r="H30" s="40">
        <v>0.65</v>
      </c>
      <c r="I30" s="41">
        <v>0.96</v>
      </c>
      <c r="J30" s="41">
        <v>0.68</v>
      </c>
      <c r="K30" s="41">
        <v>0.04</v>
      </c>
    </row>
    <row r="31" spans="1:11" x14ac:dyDescent="0.3">
      <c r="A31">
        <v>16</v>
      </c>
      <c r="B31">
        <v>56997349</v>
      </c>
      <c r="C31" s="2" t="s">
        <v>264</v>
      </c>
      <c r="D31" s="3" t="s">
        <v>234</v>
      </c>
      <c r="E31" s="39">
        <v>1.1599999999999999</v>
      </c>
      <c r="F31" s="39">
        <v>1.19</v>
      </c>
      <c r="G31" s="39">
        <v>0.73599999999999999</v>
      </c>
      <c r="H31" s="40">
        <v>0.76800000000000002</v>
      </c>
      <c r="I31" s="41">
        <v>0.99</v>
      </c>
      <c r="J31" s="41">
        <v>0.84</v>
      </c>
      <c r="K31" s="41">
        <v>0.1</v>
      </c>
    </row>
    <row r="32" spans="1:11" x14ac:dyDescent="0.3">
      <c r="A32">
        <v>16</v>
      </c>
      <c r="B32">
        <v>75234872</v>
      </c>
      <c r="C32" s="2" t="s">
        <v>304</v>
      </c>
      <c r="D32" s="3" t="s">
        <v>234</v>
      </c>
      <c r="E32" s="39">
        <v>1.02</v>
      </c>
      <c r="F32" s="39">
        <v>1.26</v>
      </c>
      <c r="G32" s="39">
        <v>0.92</v>
      </c>
      <c r="H32" s="40">
        <v>0.93300000000000005</v>
      </c>
      <c r="I32" s="41">
        <v>0.79</v>
      </c>
      <c r="J32" s="41">
        <v>0.34</v>
      </c>
      <c r="K32" s="41">
        <v>0</v>
      </c>
    </row>
    <row r="33" spans="1:11" x14ac:dyDescent="0.3">
      <c r="A33">
        <v>17</v>
      </c>
      <c r="B33">
        <v>26649724</v>
      </c>
      <c r="C33" s="2" t="s">
        <v>306</v>
      </c>
      <c r="D33" s="3" t="s">
        <v>234</v>
      </c>
      <c r="E33" s="39">
        <v>0.98</v>
      </c>
      <c r="F33" s="39">
        <v>1.1000000000000001</v>
      </c>
      <c r="G33" s="39">
        <v>0.51400000000000001</v>
      </c>
      <c r="H33" s="40">
        <v>0.53700000000000003</v>
      </c>
      <c r="I33" s="41">
        <v>0.75</v>
      </c>
      <c r="J33" s="41">
        <v>0.28999999999999998</v>
      </c>
      <c r="K33" s="41">
        <v>0</v>
      </c>
    </row>
    <row r="34" spans="1:11" x14ac:dyDescent="0.3">
      <c r="A34">
        <v>17</v>
      </c>
      <c r="B34">
        <v>79526821</v>
      </c>
      <c r="C34" s="2" t="s">
        <v>308</v>
      </c>
      <c r="D34" s="3" t="s">
        <v>241</v>
      </c>
      <c r="E34" s="39">
        <v>1.05</v>
      </c>
      <c r="F34" s="39">
        <v>1.1299999999999999</v>
      </c>
      <c r="G34" s="39">
        <v>0.38100000000000001</v>
      </c>
      <c r="H34" s="40">
        <v>0.4</v>
      </c>
      <c r="I34" s="41">
        <v>0.61</v>
      </c>
      <c r="J34" s="41">
        <v>0.17</v>
      </c>
      <c r="K34" s="41">
        <v>0</v>
      </c>
    </row>
    <row r="35" spans="1:11" x14ac:dyDescent="0.3">
      <c r="A35">
        <v>19</v>
      </c>
      <c r="B35">
        <v>1031438</v>
      </c>
      <c r="C35" s="2" t="s">
        <v>267</v>
      </c>
      <c r="D35" s="3" t="s">
        <v>234</v>
      </c>
      <c r="E35" s="39">
        <v>1.08</v>
      </c>
      <c r="F35" s="39">
        <v>1.1100000000000001</v>
      </c>
      <c r="G35" s="39">
        <v>0.502</v>
      </c>
      <c r="H35" s="40">
        <v>0.54</v>
      </c>
      <c r="I35" s="41">
        <v>0.99</v>
      </c>
      <c r="J35" s="41">
        <v>0.88</v>
      </c>
      <c r="K35" s="41">
        <v>0.14000000000000001</v>
      </c>
    </row>
    <row r="36" spans="1:11" x14ac:dyDescent="0.3">
      <c r="A36">
        <v>19</v>
      </c>
      <c r="B36">
        <v>6718387</v>
      </c>
      <c r="C36" s="2" t="s">
        <v>269</v>
      </c>
      <c r="D36" s="3" t="s">
        <v>231</v>
      </c>
      <c r="E36" s="39">
        <v>1.26</v>
      </c>
      <c r="F36" s="39">
        <v>1.43</v>
      </c>
      <c r="G36" s="39">
        <v>0.20799999999999999</v>
      </c>
      <c r="H36" s="40">
        <v>0.26600000000000001</v>
      </c>
      <c r="I36" s="41">
        <v>1</v>
      </c>
      <c r="J36" s="41">
        <v>1</v>
      </c>
      <c r="K36" s="41">
        <v>1</v>
      </c>
    </row>
    <row r="37" spans="1:11" x14ac:dyDescent="0.3">
      <c r="A37">
        <v>19</v>
      </c>
      <c r="B37">
        <v>45411941</v>
      </c>
      <c r="C37" s="2" t="s">
        <v>271</v>
      </c>
      <c r="D37" s="3" t="s">
        <v>241</v>
      </c>
      <c r="E37" s="39">
        <v>1.22</v>
      </c>
      <c r="F37" s="39">
        <v>1.43</v>
      </c>
      <c r="G37" s="39">
        <v>0.86499999999999999</v>
      </c>
      <c r="H37" s="40">
        <v>0.90100000000000002</v>
      </c>
      <c r="I37" s="41">
        <v>1</v>
      </c>
      <c r="J37" s="41">
        <v>1</v>
      </c>
      <c r="K37" s="41">
        <v>0.74</v>
      </c>
    </row>
    <row r="38" spans="1:11" x14ac:dyDescent="0.3">
      <c r="A38">
        <v>20</v>
      </c>
      <c r="B38">
        <v>44614991</v>
      </c>
      <c r="C38" s="2" t="s">
        <v>273</v>
      </c>
      <c r="D38" s="3" t="s">
        <v>274</v>
      </c>
      <c r="E38" s="39">
        <v>1</v>
      </c>
      <c r="F38" s="39">
        <v>1.17</v>
      </c>
      <c r="G38" s="39">
        <v>0.85899999999999999</v>
      </c>
      <c r="H38" s="40">
        <v>0.876</v>
      </c>
      <c r="I38" s="41">
        <v>0.80200000000000005</v>
      </c>
      <c r="J38" s="41">
        <v>0.36</v>
      </c>
      <c r="K38" s="41">
        <v>0</v>
      </c>
    </row>
    <row r="39" spans="1:11" x14ac:dyDescent="0.3">
      <c r="A39">
        <v>20</v>
      </c>
      <c r="B39">
        <v>56653724</v>
      </c>
      <c r="C39" s="2" t="s">
        <v>276</v>
      </c>
      <c r="D39" s="3" t="s">
        <v>241</v>
      </c>
      <c r="E39" s="39">
        <v>1.1200000000000001</v>
      </c>
      <c r="F39" s="39">
        <v>1.32</v>
      </c>
      <c r="G39" s="39">
        <v>0.93</v>
      </c>
      <c r="H39" s="40">
        <v>0.94599999999999995</v>
      </c>
      <c r="I39" s="41">
        <v>0.95</v>
      </c>
      <c r="J39" s="41">
        <v>0.67</v>
      </c>
      <c r="K39" s="41">
        <v>0.03</v>
      </c>
    </row>
    <row r="40" spans="1:11" x14ac:dyDescent="0.3">
      <c r="A40">
        <v>22</v>
      </c>
      <c r="B40">
        <v>33105817</v>
      </c>
      <c r="C40" s="2" t="s">
        <v>279</v>
      </c>
      <c r="D40" s="3" t="s">
        <v>241</v>
      </c>
      <c r="E40" s="39">
        <v>1.0900000000000001</v>
      </c>
      <c r="F40" s="39">
        <v>1.29</v>
      </c>
      <c r="G40" s="39">
        <v>0.86299999999999999</v>
      </c>
      <c r="H40" s="40">
        <v>0.89100000000000001</v>
      </c>
      <c r="I40" s="41">
        <v>1</v>
      </c>
      <c r="J40" s="41">
        <v>0.94</v>
      </c>
      <c r="K40" s="41">
        <v>0.22</v>
      </c>
    </row>
    <row r="41" spans="1:11" s="1" customFormat="1" x14ac:dyDescent="0.3">
      <c r="A41" s="13">
        <v>22</v>
      </c>
      <c r="B41" s="13">
        <v>38476276</v>
      </c>
      <c r="C41" s="14" t="s">
        <v>281</v>
      </c>
      <c r="D41" s="13" t="s">
        <v>241</v>
      </c>
      <c r="E41" s="46">
        <v>1.1100000000000001</v>
      </c>
      <c r="F41" s="46">
        <v>1.1399999999999999</v>
      </c>
      <c r="G41" s="46">
        <v>0.19500000000000001</v>
      </c>
      <c r="H41" s="46">
        <v>0.217</v>
      </c>
      <c r="I41" s="46">
        <v>0.89</v>
      </c>
      <c r="J41" s="46">
        <v>0.5</v>
      </c>
      <c r="K41" s="46">
        <v>0.01</v>
      </c>
    </row>
  </sheetData>
  <mergeCells count="6">
    <mergeCell ref="A5:A7"/>
    <mergeCell ref="B5:B7"/>
    <mergeCell ref="C5:C7"/>
    <mergeCell ref="I6:K6"/>
    <mergeCell ref="D5:H6"/>
    <mergeCell ref="I5:K5"/>
  </mergeCells>
  <conditionalFormatting sqref="I8:K41">
    <cfRule type="cellIs" dxfId="4" priority="1" operator="greaterThan">
      <formula>0.8</formula>
    </cfRule>
    <cfRule type="cellIs" dxfId="3" priority="2" operator="greaterThan">
      <formula>0.8</formula>
    </cfRule>
    <cfRule type="cellIs" dxfId="2" priority="3" operator="greaterThan">
      <formula>"0.8"</formula>
    </cfRule>
  </conditionalFormatting>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6:W63"/>
  <sheetViews>
    <sheetView workbookViewId="0">
      <selection activeCell="C27" sqref="C27"/>
    </sheetView>
  </sheetViews>
  <sheetFormatPr baseColWidth="10" defaultColWidth="8.88671875" defaultRowHeight="14.4" x14ac:dyDescent="0.3"/>
  <cols>
    <col min="1" max="1" width="3.6640625" bestFit="1" customWidth="1"/>
    <col min="2" max="2" width="10" bestFit="1" customWidth="1"/>
    <col min="3" max="3" width="11.5546875" bestFit="1" customWidth="1"/>
    <col min="4" max="4" width="18.109375" bestFit="1" customWidth="1"/>
    <col min="5" max="5" width="6.109375" bestFit="1" customWidth="1"/>
    <col min="6" max="6" width="4.6640625" bestFit="1" customWidth="1"/>
    <col min="7" max="9" width="8.33203125" customWidth="1"/>
    <col min="10" max="10" width="8.33203125" style="86" customWidth="1"/>
    <col min="11" max="12" width="8.33203125" customWidth="1"/>
    <col min="13" max="13" width="8.33203125" style="86" customWidth="1"/>
    <col min="14" max="15" width="8.33203125" customWidth="1"/>
    <col min="16" max="16" width="8.33203125" style="86" customWidth="1"/>
    <col min="17" max="17" width="8.33203125" customWidth="1"/>
    <col min="18" max="18" width="8.33203125" style="86" customWidth="1"/>
    <col min="19" max="20" width="8.33203125" customWidth="1"/>
    <col min="21" max="21" width="8.33203125" style="86" customWidth="1"/>
    <col min="22" max="22" width="8.33203125" customWidth="1"/>
    <col min="23" max="23" width="16.109375" style="86" customWidth="1"/>
  </cols>
  <sheetData>
    <row r="6" spans="1:23" x14ac:dyDescent="0.3">
      <c r="A6" s="141" t="s">
        <v>554</v>
      </c>
      <c r="B6" s="123"/>
      <c r="C6" s="123"/>
      <c r="D6" s="123"/>
      <c r="E6" s="123"/>
      <c r="F6" s="123"/>
      <c r="G6" s="123"/>
      <c r="H6" s="123"/>
      <c r="I6" s="123"/>
      <c r="J6" s="123"/>
      <c r="K6" s="123"/>
      <c r="L6" s="34"/>
      <c r="M6" s="87"/>
      <c r="N6" s="34"/>
      <c r="O6" s="34"/>
      <c r="P6" s="87"/>
      <c r="Q6" s="34"/>
      <c r="R6" s="87"/>
      <c r="S6" s="34"/>
      <c r="T6" s="34"/>
      <c r="U6" s="87"/>
      <c r="V6" s="34"/>
      <c r="W6" s="88"/>
    </row>
    <row r="7" spans="1:23" x14ac:dyDescent="0.3">
      <c r="A7" s="42"/>
      <c r="B7" s="24"/>
      <c r="C7" s="24"/>
      <c r="D7" s="24"/>
      <c r="E7" s="24"/>
      <c r="F7" s="24"/>
      <c r="G7" s="43"/>
      <c r="H7" s="153" t="s">
        <v>43</v>
      </c>
      <c r="I7" s="154"/>
      <c r="J7" s="154"/>
      <c r="K7" s="154"/>
      <c r="L7" s="154"/>
      <c r="M7" s="155"/>
      <c r="N7" s="151" t="s">
        <v>44</v>
      </c>
      <c r="O7" s="151"/>
      <c r="P7" s="151"/>
      <c r="Q7" s="151"/>
      <c r="R7" s="151"/>
      <c r="S7" s="151"/>
      <c r="T7" s="151"/>
      <c r="U7" s="151"/>
      <c r="V7" s="151"/>
      <c r="W7" s="152"/>
    </row>
    <row r="8" spans="1:23" x14ac:dyDescent="0.3">
      <c r="A8" s="3"/>
      <c r="B8" s="1"/>
      <c r="C8" s="1"/>
      <c r="D8" s="1"/>
      <c r="E8" s="1"/>
      <c r="F8" s="1"/>
      <c r="G8" s="40"/>
      <c r="H8" s="150" t="s">
        <v>38</v>
      </c>
      <c r="I8" s="151"/>
      <c r="J8" s="151"/>
      <c r="K8" s="151" t="s">
        <v>39</v>
      </c>
      <c r="L8" s="151"/>
      <c r="M8" s="152"/>
      <c r="N8" s="151" t="s">
        <v>38</v>
      </c>
      <c r="O8" s="151"/>
      <c r="P8" s="151"/>
      <c r="Q8" s="151"/>
      <c r="R8" s="151"/>
      <c r="S8" s="151" t="s">
        <v>39</v>
      </c>
      <c r="T8" s="151"/>
      <c r="U8" s="151"/>
      <c r="V8" s="151"/>
      <c r="W8" s="152"/>
    </row>
    <row r="9" spans="1:23" x14ac:dyDescent="0.3">
      <c r="A9" s="28" t="s">
        <v>218</v>
      </c>
      <c r="B9" s="13" t="s">
        <v>219</v>
      </c>
      <c r="C9" s="13" t="s">
        <v>220</v>
      </c>
      <c r="D9" s="13" t="s">
        <v>221</v>
      </c>
      <c r="E9" s="13" t="s">
        <v>222</v>
      </c>
      <c r="F9" s="13" t="s">
        <v>223</v>
      </c>
      <c r="G9" s="44" t="s">
        <v>224</v>
      </c>
      <c r="H9" s="45" t="s">
        <v>563</v>
      </c>
      <c r="I9" s="46" t="s">
        <v>330</v>
      </c>
      <c r="J9" s="50" t="s">
        <v>331</v>
      </c>
      <c r="K9" s="46" t="s">
        <v>563</v>
      </c>
      <c r="L9" s="46" t="s">
        <v>330</v>
      </c>
      <c r="M9" s="49" t="s">
        <v>331</v>
      </c>
      <c r="N9" s="46" t="s">
        <v>563</v>
      </c>
      <c r="O9" s="46" t="s">
        <v>332</v>
      </c>
      <c r="P9" s="50" t="s">
        <v>333</v>
      </c>
      <c r="Q9" s="46" t="s">
        <v>330</v>
      </c>
      <c r="R9" s="50" t="s">
        <v>331</v>
      </c>
      <c r="S9" s="46" t="s">
        <v>563</v>
      </c>
      <c r="T9" s="46" t="s">
        <v>332</v>
      </c>
      <c r="U9" s="50" t="s">
        <v>333</v>
      </c>
      <c r="V9" s="46" t="s">
        <v>330</v>
      </c>
      <c r="W9" s="49" t="s">
        <v>331</v>
      </c>
    </row>
    <row r="10" spans="1:23" x14ac:dyDescent="0.3">
      <c r="A10" s="42">
        <v>1</v>
      </c>
      <c r="B10" s="24">
        <v>196675861</v>
      </c>
      <c r="C10" s="24" t="s">
        <v>228</v>
      </c>
      <c r="D10" s="24" t="s">
        <v>229</v>
      </c>
      <c r="E10" s="24" t="s">
        <v>230</v>
      </c>
      <c r="F10" s="24" t="s">
        <v>231</v>
      </c>
      <c r="G10" s="43">
        <v>0.61945008573515903</v>
      </c>
      <c r="H10" s="91">
        <v>0.65494576867978105</v>
      </c>
      <c r="I10" s="92">
        <v>0.87437780587924496</v>
      </c>
      <c r="J10" s="93">
        <v>0.474447985955609</v>
      </c>
      <c r="K10" s="92">
        <v>0.98452033956914398</v>
      </c>
      <c r="L10" s="92">
        <v>0.85735750238531605</v>
      </c>
      <c r="M10" s="94">
        <v>0.27541603807221998</v>
      </c>
      <c r="N10" s="92">
        <v>0.62897925441328795</v>
      </c>
      <c r="O10" s="92">
        <v>1.08341320252173</v>
      </c>
      <c r="P10" s="93">
        <v>0.51788790702925902</v>
      </c>
      <c r="Q10" s="92">
        <v>0.86406351223660605</v>
      </c>
      <c r="R10" s="93">
        <v>0.43810896747596501</v>
      </c>
      <c r="S10" s="92">
        <v>0.98492379999714397</v>
      </c>
      <c r="T10" s="92">
        <v>0.98066760772837802</v>
      </c>
      <c r="U10" s="93">
        <v>0.82605060229854099</v>
      </c>
      <c r="V10" s="92">
        <v>0.85534688271319603</v>
      </c>
      <c r="W10" s="94">
        <v>0.27889288379257798</v>
      </c>
    </row>
    <row r="11" spans="1:23" x14ac:dyDescent="0.3">
      <c r="A11" s="3">
        <v>10</v>
      </c>
      <c r="B11" s="1">
        <v>124213143</v>
      </c>
      <c r="C11" s="1" t="s">
        <v>232</v>
      </c>
      <c r="D11" s="1" t="s">
        <v>233</v>
      </c>
      <c r="E11" s="1" t="s">
        <v>234</v>
      </c>
      <c r="F11" s="1" t="s">
        <v>235</v>
      </c>
      <c r="G11" s="40">
        <v>0.225077125351969</v>
      </c>
      <c r="H11" s="47">
        <v>0.66787487136465795</v>
      </c>
      <c r="I11" s="39">
        <v>0.89706117411226605</v>
      </c>
      <c r="J11" s="35">
        <v>0.57500432993518702</v>
      </c>
      <c r="K11" s="39">
        <v>0.984074425815464</v>
      </c>
      <c r="L11" s="39">
        <v>0.81150607007744002</v>
      </c>
      <c r="M11" s="48">
        <v>0.15004596687004201</v>
      </c>
      <c r="N11" s="39">
        <v>0.63685188676744997</v>
      </c>
      <c r="O11" s="39">
        <v>1.17586280726244</v>
      </c>
      <c r="P11" s="35">
        <v>0.17758580175835101</v>
      </c>
      <c r="Q11" s="39">
        <v>0.81069092635858397</v>
      </c>
      <c r="R11" s="35">
        <v>0.293388653968432</v>
      </c>
      <c r="S11" s="39">
        <v>0.98606132175689198</v>
      </c>
      <c r="T11" s="39">
        <v>0.80027921802850199</v>
      </c>
      <c r="U11" s="35">
        <v>7.9419712385952693E-3</v>
      </c>
      <c r="V11" s="39">
        <v>0.86947855171111199</v>
      </c>
      <c r="W11" s="48">
        <v>0.32236937855989101</v>
      </c>
    </row>
    <row r="12" spans="1:23" x14ac:dyDescent="0.3">
      <c r="A12" s="28">
        <v>15</v>
      </c>
      <c r="B12" s="13">
        <v>28365618</v>
      </c>
      <c r="C12" s="13" t="s">
        <v>236</v>
      </c>
      <c r="D12" s="13" t="s">
        <v>237</v>
      </c>
      <c r="E12" s="13" t="s">
        <v>230</v>
      </c>
      <c r="F12" s="13" t="s">
        <v>231</v>
      </c>
      <c r="G12" s="44">
        <v>0.22710630938208901</v>
      </c>
      <c r="H12" s="45">
        <v>0.62954868416379794</v>
      </c>
      <c r="I12" s="46">
        <v>1.06098712503531</v>
      </c>
      <c r="J12" s="50">
        <v>0.46300876576962402</v>
      </c>
      <c r="K12" s="46">
        <v>0.99008625976665599</v>
      </c>
      <c r="L12" s="46">
        <v>0.46013480051446898</v>
      </c>
      <c r="M12" s="49">
        <v>6.7108276844024799E-9</v>
      </c>
      <c r="N12" s="46">
        <v>0.65674762410552101</v>
      </c>
      <c r="O12" s="46">
        <v>1.05454894354162</v>
      </c>
      <c r="P12" s="50">
        <v>0.73939259665232904</v>
      </c>
      <c r="Q12" s="46">
        <v>0.81219791792971097</v>
      </c>
      <c r="R12" s="50">
        <v>0.30046899460097698</v>
      </c>
      <c r="S12" s="46">
        <v>0.98772566286320795</v>
      </c>
      <c r="T12" s="46">
        <v>0.63901123103898705</v>
      </c>
      <c r="U12" s="50">
        <v>7.37658939613653E-9</v>
      </c>
      <c r="V12" s="46">
        <v>0.95560223864975702</v>
      </c>
      <c r="W12" s="49">
        <v>0.69971744639920197</v>
      </c>
    </row>
    <row r="13" spans="1:23" x14ac:dyDescent="0.3">
      <c r="G13" s="41"/>
      <c r="H13" s="41"/>
      <c r="I13" s="41"/>
      <c r="K13" s="41"/>
      <c r="L13" s="41"/>
      <c r="N13" s="41"/>
      <c r="O13" s="41"/>
      <c r="Q13" s="41"/>
      <c r="S13" s="41"/>
      <c r="T13" s="41"/>
      <c r="V13" s="41"/>
    </row>
    <row r="14" spans="1:23" x14ac:dyDescent="0.3">
      <c r="G14" s="41"/>
      <c r="H14" s="41"/>
      <c r="I14" s="41"/>
      <c r="K14" s="41"/>
      <c r="L14" s="41"/>
      <c r="N14" s="41"/>
      <c r="O14" s="41"/>
      <c r="Q14" s="41"/>
      <c r="S14" s="41"/>
      <c r="T14" s="41"/>
      <c r="V14" s="41"/>
    </row>
    <row r="15" spans="1:23" x14ac:dyDescent="0.3">
      <c r="A15" s="141" t="s">
        <v>564</v>
      </c>
      <c r="B15" s="123"/>
      <c r="C15" s="123"/>
      <c r="D15" s="123"/>
      <c r="E15" s="123"/>
      <c r="F15" s="123"/>
      <c r="G15" s="123"/>
      <c r="H15" s="123"/>
      <c r="I15" s="123"/>
      <c r="J15" s="123"/>
      <c r="K15" s="123"/>
      <c r="L15" s="34"/>
      <c r="M15" s="87"/>
      <c r="N15" s="34"/>
      <c r="O15" s="34"/>
      <c r="P15" s="87"/>
      <c r="Q15" s="34"/>
      <c r="R15" s="87"/>
      <c r="S15" s="34"/>
      <c r="T15" s="34"/>
      <c r="U15" s="87"/>
      <c r="V15" s="34"/>
      <c r="W15" s="88"/>
    </row>
    <row r="16" spans="1:23" x14ac:dyDescent="0.3">
      <c r="A16" s="42"/>
      <c r="B16" s="24"/>
      <c r="C16" s="24"/>
      <c r="D16" s="24"/>
      <c r="E16" s="24"/>
      <c r="F16" s="24"/>
      <c r="G16" s="43"/>
      <c r="H16" s="153" t="s">
        <v>43</v>
      </c>
      <c r="I16" s="154"/>
      <c r="J16" s="154"/>
      <c r="K16" s="154"/>
      <c r="L16" s="154"/>
      <c r="M16" s="155"/>
      <c r="N16" s="151" t="s">
        <v>44</v>
      </c>
      <c r="O16" s="151"/>
      <c r="P16" s="151"/>
      <c r="Q16" s="151"/>
      <c r="R16" s="151"/>
      <c r="S16" s="151"/>
      <c r="T16" s="151"/>
      <c r="U16" s="151"/>
      <c r="V16" s="151"/>
      <c r="W16" s="152"/>
    </row>
    <row r="17" spans="1:23" x14ac:dyDescent="0.3">
      <c r="A17" s="3"/>
      <c r="B17" s="1"/>
      <c r="C17" s="1"/>
      <c r="D17" s="1"/>
      <c r="E17" s="1"/>
      <c r="F17" s="1"/>
      <c r="G17" s="40"/>
      <c r="H17" s="150" t="s">
        <v>38</v>
      </c>
      <c r="I17" s="151"/>
      <c r="J17" s="151"/>
      <c r="K17" s="151" t="s">
        <v>39</v>
      </c>
      <c r="L17" s="151"/>
      <c r="M17" s="152"/>
      <c r="N17" s="151" t="s">
        <v>38</v>
      </c>
      <c r="O17" s="151"/>
      <c r="P17" s="151"/>
      <c r="Q17" s="151"/>
      <c r="R17" s="151"/>
      <c r="S17" s="151" t="s">
        <v>39</v>
      </c>
      <c r="T17" s="151"/>
      <c r="U17" s="151"/>
      <c r="V17" s="151"/>
      <c r="W17" s="152"/>
    </row>
    <row r="18" spans="1:23" x14ac:dyDescent="0.3">
      <c r="A18" s="28" t="s">
        <v>218</v>
      </c>
      <c r="B18" s="13" t="s">
        <v>219</v>
      </c>
      <c r="C18" s="1" t="s">
        <v>220</v>
      </c>
      <c r="D18" s="13" t="s">
        <v>221</v>
      </c>
      <c r="E18" s="13" t="s">
        <v>222</v>
      </c>
      <c r="F18" s="13" t="s">
        <v>223</v>
      </c>
      <c r="G18" s="44" t="s">
        <v>224</v>
      </c>
      <c r="H18" s="45" t="s">
        <v>563</v>
      </c>
      <c r="I18" s="46" t="s">
        <v>330</v>
      </c>
      <c r="J18" s="50" t="s">
        <v>331</v>
      </c>
      <c r="K18" s="46" t="s">
        <v>563</v>
      </c>
      <c r="L18" s="46" t="s">
        <v>330</v>
      </c>
      <c r="M18" s="49" t="s">
        <v>331</v>
      </c>
      <c r="N18" s="46" t="s">
        <v>563</v>
      </c>
      <c r="O18" s="46" t="s">
        <v>332</v>
      </c>
      <c r="P18" s="50" t="s">
        <v>333</v>
      </c>
      <c r="Q18" s="46" t="s">
        <v>330</v>
      </c>
      <c r="R18" s="50" t="s">
        <v>331</v>
      </c>
      <c r="S18" s="46" t="s">
        <v>563</v>
      </c>
      <c r="T18" s="46" t="s">
        <v>332</v>
      </c>
      <c r="U18" s="50" t="s">
        <v>333</v>
      </c>
      <c r="V18" s="46" t="s">
        <v>330</v>
      </c>
      <c r="W18" s="49" t="s">
        <v>331</v>
      </c>
    </row>
    <row r="19" spans="1:23" x14ac:dyDescent="0.3">
      <c r="A19" s="3">
        <v>1</v>
      </c>
      <c r="B19" s="1">
        <v>196657064</v>
      </c>
      <c r="C19" s="24" t="s">
        <v>428</v>
      </c>
      <c r="D19" s="1" t="s">
        <v>229</v>
      </c>
      <c r="E19" s="1" t="s">
        <v>241</v>
      </c>
      <c r="F19" s="1" t="s">
        <v>231</v>
      </c>
      <c r="G19" s="40">
        <v>0.382775390116462</v>
      </c>
      <c r="H19" s="47">
        <v>0.66301365814450697</v>
      </c>
      <c r="I19" s="39">
        <v>0.93614814644163802</v>
      </c>
      <c r="J19" s="35">
        <v>0.47219352003076198</v>
      </c>
      <c r="K19" s="39">
        <v>0.98428792759930706</v>
      </c>
      <c r="L19" s="39">
        <v>0.95982655674823902</v>
      </c>
      <c r="M19" s="48">
        <v>0.49425040753147198</v>
      </c>
      <c r="N19" s="39">
        <v>0.63682526761662595</v>
      </c>
      <c r="O19" s="39">
        <v>1.1462752817545001</v>
      </c>
      <c r="P19" s="35">
        <v>0.23763706707482499</v>
      </c>
      <c r="Q19" s="39">
        <v>0.80250515735332895</v>
      </c>
      <c r="R19" s="35">
        <v>0.28467530693554399</v>
      </c>
      <c r="S19" s="39">
        <v>0.981659541636421</v>
      </c>
      <c r="T19" s="39">
        <v>1.22552054709907</v>
      </c>
      <c r="U19" s="35">
        <v>1.1103322115255099E-2</v>
      </c>
      <c r="V19" s="39">
        <v>0.91236624774019703</v>
      </c>
      <c r="W19" s="48">
        <v>0.447673529834482</v>
      </c>
    </row>
    <row r="20" spans="1:23" x14ac:dyDescent="0.3">
      <c r="A20" s="3">
        <v>1</v>
      </c>
      <c r="B20" s="1">
        <v>196815450</v>
      </c>
      <c r="C20" s="1" t="s">
        <v>427</v>
      </c>
      <c r="D20" s="1" t="s">
        <v>555</v>
      </c>
      <c r="E20" s="1" t="s">
        <v>241</v>
      </c>
      <c r="F20" s="1" t="s">
        <v>231</v>
      </c>
      <c r="G20" s="40">
        <v>0.39933384022057</v>
      </c>
      <c r="H20" s="47">
        <v>0.65525767284178704</v>
      </c>
      <c r="I20" s="39">
        <v>0.93345202553803397</v>
      </c>
      <c r="J20" s="35">
        <v>0.44845417967011098</v>
      </c>
      <c r="K20" s="39">
        <v>0.98455634412528503</v>
      </c>
      <c r="L20" s="39">
        <v>0.93385517780698002</v>
      </c>
      <c r="M20" s="48">
        <v>0.30898786270476403</v>
      </c>
      <c r="N20" s="39">
        <v>0.66183147623998795</v>
      </c>
      <c r="O20" s="39">
        <v>1.0055200412231</v>
      </c>
      <c r="P20" s="35">
        <v>0.96912154593982403</v>
      </c>
      <c r="Q20" s="39">
        <v>0.86505246100577704</v>
      </c>
      <c r="R20" s="35">
        <v>0.454776380210826</v>
      </c>
      <c r="S20" s="39">
        <v>0.98500536113040305</v>
      </c>
      <c r="T20" s="39">
        <v>0.95532302343853004</v>
      </c>
      <c r="U20" s="35">
        <v>0.59136195892573695</v>
      </c>
      <c r="V20" s="39">
        <v>0.88130714904103802</v>
      </c>
      <c r="W20" s="48">
        <v>0.34472821208341797</v>
      </c>
    </row>
    <row r="21" spans="1:23" x14ac:dyDescent="0.3">
      <c r="A21" s="28">
        <v>10</v>
      </c>
      <c r="B21" s="13">
        <v>124215565</v>
      </c>
      <c r="C21" s="13" t="s">
        <v>258</v>
      </c>
      <c r="D21" s="13" t="s">
        <v>233</v>
      </c>
      <c r="E21" s="13" t="s">
        <v>234</v>
      </c>
      <c r="F21" s="13" t="s">
        <v>241</v>
      </c>
      <c r="G21" s="44">
        <v>0.213062308720155</v>
      </c>
      <c r="H21" s="45">
        <v>0.66019144783925099</v>
      </c>
      <c r="I21" s="46">
        <v>0.95226273366335501</v>
      </c>
      <c r="J21" s="50">
        <v>0.59171801916956801</v>
      </c>
      <c r="K21" s="46">
        <v>0.98421734066268396</v>
      </c>
      <c r="L21" s="46">
        <v>0.89486993970926498</v>
      </c>
      <c r="M21" s="49">
        <v>0.13445158653035899</v>
      </c>
      <c r="N21" s="46">
        <v>0.63799372705185997</v>
      </c>
      <c r="O21" s="46">
        <v>1.1797955227619601</v>
      </c>
      <c r="P21" s="50">
        <v>0.166123865658269</v>
      </c>
      <c r="Q21" s="46">
        <v>0.80907856751110596</v>
      </c>
      <c r="R21" s="50">
        <v>0.29049278186787802</v>
      </c>
      <c r="S21" s="46">
        <v>0.98618676269958305</v>
      </c>
      <c r="T21" s="46">
        <v>0.78386874640023596</v>
      </c>
      <c r="U21" s="50">
        <v>3.4744488844034699E-3</v>
      </c>
      <c r="V21" s="46">
        <v>0.87515955146250302</v>
      </c>
      <c r="W21" s="49">
        <v>0.34346899624070598</v>
      </c>
    </row>
    <row r="22" spans="1:23" x14ac:dyDescent="0.3">
      <c r="G22" s="41"/>
      <c r="H22" s="41"/>
      <c r="I22" s="41"/>
      <c r="K22" s="41"/>
      <c r="L22" s="41"/>
      <c r="N22" s="41"/>
      <c r="O22" s="41"/>
      <c r="Q22" s="41"/>
      <c r="S22" s="41"/>
      <c r="T22" s="41"/>
      <c r="V22" s="41"/>
    </row>
    <row r="23" spans="1:23" x14ac:dyDescent="0.3">
      <c r="G23" s="41"/>
      <c r="H23" s="41"/>
      <c r="I23" s="41"/>
      <c r="K23" s="41"/>
      <c r="L23" s="41"/>
      <c r="N23" s="41"/>
      <c r="O23" s="41"/>
      <c r="Q23" s="41"/>
      <c r="S23" s="41"/>
      <c r="T23" s="41"/>
      <c r="V23" s="41"/>
    </row>
    <row r="24" spans="1:23" x14ac:dyDescent="0.3">
      <c r="A24" s="89" t="s">
        <v>565</v>
      </c>
      <c r="B24" s="90"/>
      <c r="C24" s="34"/>
      <c r="D24" s="34"/>
      <c r="E24" s="34"/>
      <c r="F24" s="34"/>
      <c r="G24" s="65"/>
      <c r="H24" s="65"/>
      <c r="I24" s="65"/>
      <c r="J24" s="87"/>
      <c r="K24" s="87"/>
      <c r="L24" s="34"/>
      <c r="M24" s="87"/>
      <c r="N24" s="34"/>
      <c r="O24" s="34"/>
      <c r="P24" s="87"/>
      <c r="Q24" s="34"/>
      <c r="R24" s="87"/>
      <c r="S24" s="34"/>
      <c r="T24" s="34"/>
      <c r="U24" s="87"/>
      <c r="V24" s="34"/>
      <c r="W24" s="88"/>
    </row>
    <row r="25" spans="1:23" x14ac:dyDescent="0.3">
      <c r="A25" s="3"/>
      <c r="B25" s="1"/>
      <c r="C25" s="1"/>
      <c r="D25" s="1"/>
      <c r="E25" s="1"/>
      <c r="F25" s="1"/>
      <c r="G25" s="40"/>
      <c r="H25" s="150" t="s">
        <v>43</v>
      </c>
      <c r="I25" s="151"/>
      <c r="J25" s="151"/>
      <c r="K25" s="151"/>
      <c r="L25" s="151"/>
      <c r="M25" s="152"/>
      <c r="N25" s="150" t="s">
        <v>44</v>
      </c>
      <c r="O25" s="151"/>
      <c r="P25" s="151"/>
      <c r="Q25" s="151"/>
      <c r="R25" s="151"/>
      <c r="S25" s="151"/>
      <c r="T25" s="151"/>
      <c r="U25" s="151"/>
      <c r="V25" s="151"/>
      <c r="W25" s="152"/>
    </row>
    <row r="26" spans="1:23" x14ac:dyDescent="0.3">
      <c r="A26" s="3"/>
      <c r="B26" s="1"/>
      <c r="C26" s="1"/>
      <c r="D26" s="1"/>
      <c r="E26" s="1"/>
      <c r="F26" s="1"/>
      <c r="G26" s="40"/>
      <c r="H26" s="150" t="s">
        <v>38</v>
      </c>
      <c r="I26" s="151"/>
      <c r="J26" s="151"/>
      <c r="K26" s="151" t="s">
        <v>39</v>
      </c>
      <c r="L26" s="151"/>
      <c r="M26" s="152"/>
      <c r="N26" s="150" t="s">
        <v>38</v>
      </c>
      <c r="O26" s="151"/>
      <c r="P26" s="151"/>
      <c r="Q26" s="151"/>
      <c r="R26" s="151"/>
      <c r="S26" s="151" t="s">
        <v>39</v>
      </c>
      <c r="T26" s="151"/>
      <c r="U26" s="151"/>
      <c r="V26" s="151"/>
      <c r="W26" s="152"/>
    </row>
    <row r="27" spans="1:23" x14ac:dyDescent="0.3">
      <c r="A27" s="28" t="s">
        <v>218</v>
      </c>
      <c r="B27" s="13" t="s">
        <v>219</v>
      </c>
      <c r="C27" s="13" t="s">
        <v>220</v>
      </c>
      <c r="D27" s="13" t="s">
        <v>221</v>
      </c>
      <c r="E27" s="13" t="s">
        <v>222</v>
      </c>
      <c r="F27" s="13" t="s">
        <v>223</v>
      </c>
      <c r="G27" s="44" t="s">
        <v>224</v>
      </c>
      <c r="H27" s="45" t="s">
        <v>563</v>
      </c>
      <c r="I27" s="46" t="s">
        <v>330</v>
      </c>
      <c r="J27" s="50" t="s">
        <v>331</v>
      </c>
      <c r="K27" s="46" t="s">
        <v>563</v>
      </c>
      <c r="L27" s="46" t="s">
        <v>330</v>
      </c>
      <c r="M27" s="49" t="s">
        <v>331</v>
      </c>
      <c r="N27" s="45" t="s">
        <v>563</v>
      </c>
      <c r="O27" s="46" t="s">
        <v>332</v>
      </c>
      <c r="P27" s="50" t="s">
        <v>333</v>
      </c>
      <c r="Q27" s="46" t="s">
        <v>330</v>
      </c>
      <c r="R27" s="50" t="s">
        <v>331</v>
      </c>
      <c r="S27" s="46" t="s">
        <v>563</v>
      </c>
      <c r="T27" s="46" t="s">
        <v>332</v>
      </c>
      <c r="U27" s="50" t="s">
        <v>333</v>
      </c>
      <c r="V27" s="46" t="s">
        <v>330</v>
      </c>
      <c r="W27" s="49" t="s">
        <v>331</v>
      </c>
    </row>
    <row r="28" spans="1:23" x14ac:dyDescent="0.3">
      <c r="A28" s="142" t="s">
        <v>422</v>
      </c>
      <c r="B28" s="143"/>
      <c r="C28" s="143"/>
      <c r="D28" s="143"/>
      <c r="E28" s="143"/>
      <c r="F28" s="143"/>
      <c r="G28" s="143"/>
      <c r="H28" s="143"/>
      <c r="I28" s="143"/>
      <c r="J28" s="143"/>
      <c r="K28" s="143"/>
      <c r="L28" s="34"/>
      <c r="M28" s="87"/>
      <c r="N28" s="34"/>
      <c r="O28" s="34"/>
      <c r="P28" s="87"/>
      <c r="Q28" s="34"/>
      <c r="R28" s="87"/>
      <c r="S28" s="34"/>
      <c r="T28" s="34"/>
      <c r="U28" s="87"/>
      <c r="V28" s="34"/>
      <c r="W28" s="88"/>
    </row>
    <row r="29" spans="1:23" x14ac:dyDescent="0.3">
      <c r="A29" s="42">
        <v>1</v>
      </c>
      <c r="B29" s="24">
        <v>196704632</v>
      </c>
      <c r="C29" s="24" t="s">
        <v>238</v>
      </c>
      <c r="D29" s="24" t="s">
        <v>229</v>
      </c>
      <c r="E29" s="24" t="s">
        <v>234</v>
      </c>
      <c r="F29" s="24" t="s">
        <v>230</v>
      </c>
      <c r="G29" s="41">
        <v>0.59450398196031096</v>
      </c>
      <c r="H29" s="91">
        <v>0.65993404100686404</v>
      </c>
      <c r="I29" s="92">
        <v>0.94555590044796201</v>
      </c>
      <c r="J29" s="93">
        <v>0.54094803401533997</v>
      </c>
      <c r="K29" s="92">
        <v>0.98459631029511696</v>
      </c>
      <c r="L29" s="92">
        <v>0.95244269912010004</v>
      </c>
      <c r="M29" s="94">
        <v>0.445469290697531</v>
      </c>
      <c r="N29" s="91">
        <v>0.622457315066961</v>
      </c>
      <c r="O29" s="92">
        <v>1.1129090473538501</v>
      </c>
      <c r="P29" s="93">
        <v>0.39769219287650298</v>
      </c>
      <c r="Q29" s="92">
        <v>0.86025099923380099</v>
      </c>
      <c r="R29" s="93">
        <v>0.45058348051633301</v>
      </c>
      <c r="S29" s="92">
        <v>0.97826443276804498</v>
      </c>
      <c r="T29" s="92">
        <v>1.36343553338235</v>
      </c>
      <c r="U29" s="93">
        <v>2.29000470296718E-4</v>
      </c>
      <c r="V29" s="92">
        <v>0.84510613981383198</v>
      </c>
      <c r="W29" s="94">
        <v>0.248670131581431</v>
      </c>
    </row>
    <row r="30" spans="1:23" x14ac:dyDescent="0.3">
      <c r="A30" s="3">
        <v>3</v>
      </c>
      <c r="B30" s="1">
        <v>64715155</v>
      </c>
      <c r="C30" s="1" t="s">
        <v>239</v>
      </c>
      <c r="D30" s="1" t="s">
        <v>240</v>
      </c>
      <c r="E30" s="1" t="s">
        <v>234</v>
      </c>
      <c r="F30" s="1" t="s">
        <v>241</v>
      </c>
      <c r="G30" s="41">
        <v>0.41432287549751801</v>
      </c>
      <c r="H30" s="47">
        <v>0.654160313784245</v>
      </c>
      <c r="I30" s="39">
        <v>0.93652187698322997</v>
      </c>
      <c r="J30" s="35">
        <v>0.47300157951879301</v>
      </c>
      <c r="K30" s="39">
        <v>0.98474563424641604</v>
      </c>
      <c r="L30" s="39">
        <v>0.93306108536273202</v>
      </c>
      <c r="M30" s="48">
        <v>0.32125169129797099</v>
      </c>
      <c r="N30" s="47">
        <v>0.66597980192599604</v>
      </c>
      <c r="O30" s="39">
        <v>0.93152007173570806</v>
      </c>
      <c r="P30" s="35">
        <v>0.66550826583174805</v>
      </c>
      <c r="Q30" s="39">
        <v>0.87148431787451197</v>
      </c>
      <c r="R30" s="35">
        <v>0.46540905932756399</v>
      </c>
      <c r="S30" s="39">
        <v>0.98499742073399299</v>
      </c>
      <c r="T30" s="39">
        <v>0.98585412536038397</v>
      </c>
      <c r="U30" s="35">
        <v>0.85892273323978996</v>
      </c>
      <c r="V30" s="39">
        <v>0.85411570126414105</v>
      </c>
      <c r="W30" s="48">
        <v>0.30030273211174802</v>
      </c>
    </row>
    <row r="31" spans="1:23" x14ac:dyDescent="0.3">
      <c r="A31" s="3">
        <v>3</v>
      </c>
      <c r="B31" s="1">
        <v>99180668</v>
      </c>
      <c r="C31" s="1" t="s">
        <v>242</v>
      </c>
      <c r="D31" s="1" t="s">
        <v>243</v>
      </c>
      <c r="E31" s="1" t="s">
        <v>234</v>
      </c>
      <c r="F31" s="1" t="s">
        <v>241</v>
      </c>
      <c r="G31" s="41">
        <v>1.8123590484827399E-2</v>
      </c>
      <c r="H31" s="47">
        <v>0.65216769941513297</v>
      </c>
      <c r="I31" s="39">
        <v>0.93654327874851395</v>
      </c>
      <c r="J31" s="35">
        <v>0.47341010556323398</v>
      </c>
      <c r="K31" s="39">
        <v>0.98484339505301899</v>
      </c>
      <c r="L31" s="39">
        <v>0.91623621366436003</v>
      </c>
      <c r="M31" s="48">
        <v>0.24890894958371501</v>
      </c>
      <c r="N31" s="47">
        <v>0.67652346966880095</v>
      </c>
      <c r="O31" s="39">
        <v>0.34474632438894598</v>
      </c>
      <c r="P31" s="35">
        <v>1.1436871441364699E-3</v>
      </c>
      <c r="Q31" s="39">
        <v>0.87825515512996699</v>
      </c>
      <c r="R31" s="35">
        <v>0.49907570309931298</v>
      </c>
      <c r="S31" s="39">
        <v>0.98480968980962902</v>
      </c>
      <c r="T31" s="39">
        <v>0.64177141367917201</v>
      </c>
      <c r="U31" s="35">
        <v>5.5405041594889702E-2</v>
      </c>
      <c r="V31" s="39">
        <v>0.90139974763044695</v>
      </c>
      <c r="W31" s="48">
        <v>0.42545439207052399</v>
      </c>
    </row>
    <row r="32" spans="1:23" x14ac:dyDescent="0.3">
      <c r="A32" s="3">
        <v>4</v>
      </c>
      <c r="B32" s="1">
        <v>110659067</v>
      </c>
      <c r="C32" s="1" t="s">
        <v>244</v>
      </c>
      <c r="D32" s="1" t="s">
        <v>245</v>
      </c>
      <c r="E32" s="1" t="s">
        <v>241</v>
      </c>
      <c r="F32" s="1" t="s">
        <v>234</v>
      </c>
      <c r="G32" s="41">
        <v>0.47500056153275999</v>
      </c>
      <c r="H32" s="47">
        <v>0.65309858359283002</v>
      </c>
      <c r="I32" s="39">
        <v>0.93696295934090101</v>
      </c>
      <c r="J32" s="35">
        <v>0.47594131802904099</v>
      </c>
      <c r="K32" s="39">
        <v>0.98470241458568697</v>
      </c>
      <c r="L32" s="39">
        <v>0.929903142296157</v>
      </c>
      <c r="M32" s="48">
        <v>0.30195911497628403</v>
      </c>
      <c r="N32" s="47">
        <v>0.68061106008703598</v>
      </c>
      <c r="O32" s="39">
        <v>0.90641258899359201</v>
      </c>
      <c r="P32" s="35">
        <v>0.49407356026027999</v>
      </c>
      <c r="Q32" s="39">
        <v>0.88062314729763702</v>
      </c>
      <c r="R32" s="35">
        <v>0.51197183532009904</v>
      </c>
      <c r="S32" s="39">
        <v>0.984366117139858</v>
      </c>
      <c r="T32" s="39">
        <v>1.0179966799444</v>
      </c>
      <c r="U32" s="35">
        <v>0.82281144728831201</v>
      </c>
      <c r="V32" s="39">
        <v>0.87652640174979801</v>
      </c>
      <c r="W32" s="48">
        <v>0.347026458779986</v>
      </c>
    </row>
    <row r="33" spans="1:23" x14ac:dyDescent="0.3">
      <c r="A33" s="3">
        <v>5</v>
      </c>
      <c r="B33" s="1">
        <v>39327888</v>
      </c>
      <c r="C33" s="1" t="s">
        <v>246</v>
      </c>
      <c r="D33" s="1" t="s">
        <v>247</v>
      </c>
      <c r="E33" s="1" t="s">
        <v>241</v>
      </c>
      <c r="F33" s="1" t="s">
        <v>231</v>
      </c>
      <c r="G33" s="41">
        <v>1.0220512538914201E-2</v>
      </c>
      <c r="H33" s="47">
        <v>0.65281698450048198</v>
      </c>
      <c r="I33" s="39">
        <v>0.93720413698494798</v>
      </c>
      <c r="J33" s="35">
        <v>0.47721221653039098</v>
      </c>
      <c r="K33" s="39">
        <v>0.98470617239311298</v>
      </c>
      <c r="L33" s="39">
        <v>0.93032740394949398</v>
      </c>
      <c r="M33" s="48">
        <v>0.30455841098919001</v>
      </c>
      <c r="N33" s="47">
        <v>0.65112898316669698</v>
      </c>
      <c r="O33" s="39">
        <v>1.75608736571496</v>
      </c>
      <c r="P33" s="35">
        <v>0.54109341169971603</v>
      </c>
      <c r="Q33" s="39">
        <v>0.86894086366440404</v>
      </c>
      <c r="R33" s="35">
        <v>0.45603347502680602</v>
      </c>
      <c r="S33" s="39">
        <v>0.98481206033804702</v>
      </c>
      <c r="T33" s="39">
        <v>0.69354354458606704</v>
      </c>
      <c r="U33" s="35">
        <v>0.23859460355677001</v>
      </c>
      <c r="V33" s="39">
        <v>0.86222968307141101</v>
      </c>
      <c r="W33" s="48">
        <v>0.30213023091504598</v>
      </c>
    </row>
    <row r="34" spans="1:23" x14ac:dyDescent="0.3">
      <c r="A34" s="3">
        <v>6</v>
      </c>
      <c r="B34" s="1">
        <v>31930462</v>
      </c>
      <c r="C34" s="1" t="s">
        <v>248</v>
      </c>
      <c r="D34" s="1" t="s">
        <v>249</v>
      </c>
      <c r="E34" s="1" t="s">
        <v>231</v>
      </c>
      <c r="F34" s="1" t="s">
        <v>230</v>
      </c>
      <c r="G34" s="41">
        <v>0.84466880797825705</v>
      </c>
      <c r="H34" s="47">
        <v>0.65070687226032997</v>
      </c>
      <c r="I34" s="39">
        <v>0.94151241136734598</v>
      </c>
      <c r="J34" s="35">
        <v>0.50673677339366496</v>
      </c>
      <c r="K34" s="39">
        <v>0.98461695873519495</v>
      </c>
      <c r="L34" s="39">
        <v>0.93556784338465204</v>
      </c>
      <c r="M34" s="48">
        <v>0.32748752114609198</v>
      </c>
      <c r="N34" s="47">
        <v>0.66490665983654595</v>
      </c>
      <c r="O34" s="39">
        <v>0.97388239134430898</v>
      </c>
      <c r="P34" s="35">
        <v>0.88330777123676696</v>
      </c>
      <c r="Q34" s="39">
        <v>0.89231378628670699</v>
      </c>
      <c r="R34" s="35">
        <v>0.56360498330945596</v>
      </c>
      <c r="S34" s="39">
        <v>0.98110389760924999</v>
      </c>
      <c r="T34" s="39">
        <v>1.1376185067309099</v>
      </c>
      <c r="U34" s="35">
        <v>0.19462783614711601</v>
      </c>
      <c r="V34" s="39">
        <v>0.89724765414334595</v>
      </c>
      <c r="W34" s="48">
        <v>0.42856792945128103</v>
      </c>
    </row>
    <row r="35" spans="1:23" x14ac:dyDescent="0.3">
      <c r="A35" s="3">
        <v>6</v>
      </c>
      <c r="B35" s="1">
        <v>43826627</v>
      </c>
      <c r="C35" s="1" t="s">
        <v>250</v>
      </c>
      <c r="D35" s="1" t="s">
        <v>251</v>
      </c>
      <c r="E35" s="1" t="s">
        <v>241</v>
      </c>
      <c r="F35" s="1" t="s">
        <v>234</v>
      </c>
      <c r="G35" s="41">
        <v>0.49775778652894098</v>
      </c>
      <c r="H35" s="47">
        <v>0.65347992592582504</v>
      </c>
      <c r="I35" s="39">
        <v>0.93363355895618405</v>
      </c>
      <c r="J35" s="35">
        <v>0.45233168683602798</v>
      </c>
      <c r="K35" s="39">
        <v>0.98472287648204104</v>
      </c>
      <c r="L35" s="39">
        <v>0.930908451556131</v>
      </c>
      <c r="M35" s="48">
        <v>0.306965331133358</v>
      </c>
      <c r="N35" s="47">
        <v>0.66234523919871802</v>
      </c>
      <c r="O35" s="39">
        <v>0.96741145407022999</v>
      </c>
      <c r="P35" s="35">
        <v>0.79971400918725399</v>
      </c>
      <c r="Q35" s="39">
        <v>0.87879952080508394</v>
      </c>
      <c r="R35" s="35">
        <v>0.50378881639575501</v>
      </c>
      <c r="S35" s="39">
        <v>0.98383574879258795</v>
      </c>
      <c r="T35" s="39">
        <v>1.0631419084684299</v>
      </c>
      <c r="U35" s="35">
        <v>0.48722018863514799</v>
      </c>
      <c r="V35" s="39">
        <v>0.86566683366855202</v>
      </c>
      <c r="W35" s="48">
        <v>0.31625295023692701</v>
      </c>
    </row>
    <row r="36" spans="1:23" x14ac:dyDescent="0.3">
      <c r="A36" s="3">
        <v>7</v>
      </c>
      <c r="B36" s="1">
        <v>104756326</v>
      </c>
      <c r="C36" s="1" t="s">
        <v>252</v>
      </c>
      <c r="D36" s="1" t="s">
        <v>253</v>
      </c>
      <c r="E36" s="1" t="s">
        <v>241</v>
      </c>
      <c r="F36" s="1" t="s">
        <v>234</v>
      </c>
      <c r="G36" s="41">
        <v>0.35761264135632598</v>
      </c>
      <c r="H36" s="47">
        <v>0.65394239490444905</v>
      </c>
      <c r="I36" s="39">
        <v>0.93645528604143302</v>
      </c>
      <c r="J36" s="35">
        <v>0.472011574981474</v>
      </c>
      <c r="K36" s="39">
        <v>0.98471101790539395</v>
      </c>
      <c r="L36" s="39">
        <v>0.93053254230281202</v>
      </c>
      <c r="M36" s="48">
        <v>0.30538641337745698</v>
      </c>
      <c r="N36" s="47">
        <v>0.68861938496285802</v>
      </c>
      <c r="O36" s="39">
        <v>0.80081782880512897</v>
      </c>
      <c r="P36" s="35">
        <v>8.8368772068864301E-2</v>
      </c>
      <c r="Q36" s="39">
        <v>0.89665642259897005</v>
      </c>
      <c r="R36" s="35">
        <v>0.55762515491551001</v>
      </c>
      <c r="S36" s="39">
        <v>0.98272210462752796</v>
      </c>
      <c r="T36" s="39">
        <v>1.22270101752184</v>
      </c>
      <c r="U36" s="35">
        <v>2.30009282317927E-2</v>
      </c>
      <c r="V36" s="39">
        <v>0.82317312959293898</v>
      </c>
      <c r="W36" s="48">
        <v>0.221051741546202</v>
      </c>
    </row>
    <row r="37" spans="1:23" x14ac:dyDescent="0.3">
      <c r="A37" s="3">
        <v>8</v>
      </c>
      <c r="B37" s="1">
        <v>23082971</v>
      </c>
      <c r="C37" s="1" t="s">
        <v>254</v>
      </c>
      <c r="D37" s="1" t="s">
        <v>255</v>
      </c>
      <c r="E37" s="1" t="s">
        <v>241</v>
      </c>
      <c r="F37" s="1" t="s">
        <v>231</v>
      </c>
      <c r="G37" s="41">
        <v>0.50908560005390702</v>
      </c>
      <c r="H37" s="47">
        <v>0.65291541871063596</v>
      </c>
      <c r="I37" s="39">
        <v>0.93247841723283498</v>
      </c>
      <c r="J37" s="35">
        <v>0.44324836027150699</v>
      </c>
      <c r="K37" s="39">
        <v>0.98464049376465401</v>
      </c>
      <c r="L37" s="39">
        <v>0.93993305657204895</v>
      </c>
      <c r="M37" s="48">
        <v>0.35402221446273702</v>
      </c>
      <c r="N37" s="47">
        <v>0.68681388311796199</v>
      </c>
      <c r="O37" s="39">
        <v>0.87133243564956198</v>
      </c>
      <c r="P37" s="35">
        <v>0.31589626715855901</v>
      </c>
      <c r="Q37" s="39">
        <v>0.86120040409417498</v>
      </c>
      <c r="R37" s="35">
        <v>0.42805583394079899</v>
      </c>
      <c r="S37" s="39">
        <v>0.98335473562442799</v>
      </c>
      <c r="T37" s="39">
        <v>1.0902768931495199</v>
      </c>
      <c r="U37" s="35">
        <v>0.26858420072841099</v>
      </c>
      <c r="V37" s="39">
        <v>0.87280497076883701</v>
      </c>
      <c r="W37" s="48">
        <v>0.32311672215585502</v>
      </c>
    </row>
    <row r="38" spans="1:23" x14ac:dyDescent="0.3">
      <c r="A38" s="3">
        <v>9</v>
      </c>
      <c r="B38" s="1">
        <v>101923372</v>
      </c>
      <c r="C38" s="1" t="s">
        <v>256</v>
      </c>
      <c r="D38" s="1" t="s">
        <v>257</v>
      </c>
      <c r="E38" s="1" t="s">
        <v>231</v>
      </c>
      <c r="F38" s="1" t="s">
        <v>230</v>
      </c>
      <c r="G38" s="41">
        <v>0.78394752170526305</v>
      </c>
      <c r="H38" s="47">
        <v>0.65120283588545302</v>
      </c>
      <c r="I38" s="39">
        <v>0.93699659870777396</v>
      </c>
      <c r="J38" s="35">
        <v>0.47397064491231899</v>
      </c>
      <c r="K38" s="39">
        <v>0.98474113330733504</v>
      </c>
      <c r="L38" s="39">
        <v>0.92750917717179004</v>
      </c>
      <c r="M38" s="48">
        <v>0.29150112564091402</v>
      </c>
      <c r="N38" s="47">
        <v>0.61158879261628196</v>
      </c>
      <c r="O38" s="39">
        <v>1.11473539285574</v>
      </c>
      <c r="P38" s="35">
        <v>0.47245693779056902</v>
      </c>
      <c r="Q38" s="39">
        <v>0.87743059616697805</v>
      </c>
      <c r="R38" s="35">
        <v>0.485724686831908</v>
      </c>
      <c r="S38" s="39">
        <v>0.98605833910433105</v>
      </c>
      <c r="T38" s="39">
        <v>0.94170878807870895</v>
      </c>
      <c r="U38" s="35">
        <v>0.532221279017421</v>
      </c>
      <c r="V38" s="39">
        <v>0.85355340660219503</v>
      </c>
      <c r="W38" s="48">
        <v>0.28277793255623002</v>
      </c>
    </row>
    <row r="39" spans="1:23" x14ac:dyDescent="0.3">
      <c r="A39" s="3">
        <v>10</v>
      </c>
      <c r="B39" s="1">
        <v>124215565</v>
      </c>
      <c r="C39" s="1" t="s">
        <v>258</v>
      </c>
      <c r="D39" s="1" t="s">
        <v>233</v>
      </c>
      <c r="E39" s="1" t="s">
        <v>234</v>
      </c>
      <c r="F39" s="1" t="s">
        <v>241</v>
      </c>
      <c r="G39" s="41">
        <v>0.213062308720155</v>
      </c>
      <c r="H39" s="47">
        <v>0.66019144783925099</v>
      </c>
      <c r="I39" s="39">
        <v>0.95226273366335501</v>
      </c>
      <c r="J39" s="35">
        <v>0.59171801916956801</v>
      </c>
      <c r="K39" s="39">
        <v>0.98421734066268396</v>
      </c>
      <c r="L39" s="39">
        <v>0.89486993970926498</v>
      </c>
      <c r="M39" s="48">
        <v>0.13445158653035899</v>
      </c>
      <c r="N39" s="47">
        <v>0.63799372705185997</v>
      </c>
      <c r="O39" s="39">
        <v>1.1797955227619601</v>
      </c>
      <c r="P39" s="35">
        <v>0.166123865658269</v>
      </c>
      <c r="Q39" s="39">
        <v>0.80907856751110596</v>
      </c>
      <c r="R39" s="35">
        <v>0.29049278186787802</v>
      </c>
      <c r="S39" s="39">
        <v>0.98618676269958305</v>
      </c>
      <c r="T39" s="39">
        <v>0.78386874640023596</v>
      </c>
      <c r="U39" s="35">
        <v>3.4744488844034699E-3</v>
      </c>
      <c r="V39" s="39">
        <v>0.87515955146250302</v>
      </c>
      <c r="W39" s="48">
        <v>0.34346899624070598</v>
      </c>
    </row>
    <row r="40" spans="1:23" x14ac:dyDescent="0.3">
      <c r="A40" s="3">
        <v>14</v>
      </c>
      <c r="B40" s="1">
        <v>68769199</v>
      </c>
      <c r="C40" s="1" t="s">
        <v>259</v>
      </c>
      <c r="D40" s="1" t="s">
        <v>260</v>
      </c>
      <c r="E40" s="1" t="s">
        <v>241</v>
      </c>
      <c r="F40" s="1" t="s">
        <v>234</v>
      </c>
      <c r="G40" s="41">
        <v>0.64162230266750497</v>
      </c>
      <c r="H40" s="47">
        <v>0.65236242790945698</v>
      </c>
      <c r="I40" s="39">
        <v>0.93628082144963798</v>
      </c>
      <c r="J40" s="35">
        <v>0.46915312302459</v>
      </c>
      <c r="K40" s="39">
        <v>0.984712678344697</v>
      </c>
      <c r="L40" s="39">
        <v>0.93066541500455102</v>
      </c>
      <c r="M40" s="48">
        <v>0.30617898629792201</v>
      </c>
      <c r="N40" s="47">
        <v>0.66076511945760796</v>
      </c>
      <c r="O40" s="39">
        <v>0.97556050468261502</v>
      </c>
      <c r="P40" s="35">
        <v>0.86506352286675503</v>
      </c>
      <c r="Q40" s="39">
        <v>0.87836877328213503</v>
      </c>
      <c r="R40" s="35">
        <v>0.49174289162219298</v>
      </c>
      <c r="S40" s="39">
        <v>0.98576285041848999</v>
      </c>
      <c r="T40" s="39">
        <v>0.94575283730370396</v>
      </c>
      <c r="U40" s="35">
        <v>0.47745838506229898</v>
      </c>
      <c r="V40" s="39">
        <v>0.859901317841122</v>
      </c>
      <c r="W40" s="48">
        <v>0.30361875158583002</v>
      </c>
    </row>
    <row r="41" spans="1:23" x14ac:dyDescent="0.3">
      <c r="A41" s="3">
        <v>15</v>
      </c>
      <c r="B41" s="1">
        <v>58680954</v>
      </c>
      <c r="C41" s="1" t="s">
        <v>261</v>
      </c>
      <c r="D41" s="1" t="s">
        <v>262</v>
      </c>
      <c r="E41" s="1" t="s">
        <v>234</v>
      </c>
      <c r="F41" s="1" t="s">
        <v>241</v>
      </c>
      <c r="G41" s="41">
        <v>0.61289054603445603</v>
      </c>
      <c r="H41" s="47">
        <v>0.65327574360331997</v>
      </c>
      <c r="I41" s="39">
        <v>0.93537964646966998</v>
      </c>
      <c r="J41" s="35">
        <v>0.46438353960017198</v>
      </c>
      <c r="K41" s="39">
        <v>0.98472133660517602</v>
      </c>
      <c r="L41" s="39">
        <v>0.92996408671626896</v>
      </c>
      <c r="M41" s="48">
        <v>0.303433705043686</v>
      </c>
      <c r="N41" s="47">
        <v>0.64263788859365201</v>
      </c>
      <c r="O41" s="39">
        <v>1.0618358155673699</v>
      </c>
      <c r="P41" s="35">
        <v>0.67904008283054296</v>
      </c>
      <c r="Q41" s="39">
        <v>0.87508994178303701</v>
      </c>
      <c r="R41" s="35">
        <v>0.48882987228723201</v>
      </c>
      <c r="S41" s="39">
        <v>0.98381522303671498</v>
      </c>
      <c r="T41" s="39">
        <v>1.0443314029378401</v>
      </c>
      <c r="U41" s="35">
        <v>0.59671228549417699</v>
      </c>
      <c r="V41" s="39">
        <v>0.88050215442034996</v>
      </c>
      <c r="W41" s="48">
        <v>0.35986748013837</v>
      </c>
    </row>
    <row r="42" spans="1:23" x14ac:dyDescent="0.3">
      <c r="A42" s="3">
        <v>16</v>
      </c>
      <c r="B42" s="1">
        <v>56997349</v>
      </c>
      <c r="C42" s="1" t="s">
        <v>263</v>
      </c>
      <c r="D42" s="1" t="s">
        <v>264</v>
      </c>
      <c r="E42" s="1" t="s">
        <v>234</v>
      </c>
      <c r="F42" s="1" t="s">
        <v>265</v>
      </c>
      <c r="G42" s="41">
        <v>0.73404919064025997</v>
      </c>
      <c r="H42" s="47">
        <v>0.65369539336112303</v>
      </c>
      <c r="I42" s="39">
        <v>0.933802012204065</v>
      </c>
      <c r="J42" s="35">
        <v>0.45273395998684901</v>
      </c>
      <c r="K42" s="39">
        <v>0.98466437861857703</v>
      </c>
      <c r="L42" s="39">
        <v>0.93414946051158798</v>
      </c>
      <c r="M42" s="48">
        <v>0.32225655727546898</v>
      </c>
      <c r="N42" s="47">
        <v>0.70920068327367103</v>
      </c>
      <c r="O42" s="39">
        <v>0.84302617314278905</v>
      </c>
      <c r="P42" s="35">
        <v>0.30884688635877799</v>
      </c>
      <c r="Q42" s="39">
        <v>0.89034179158750204</v>
      </c>
      <c r="R42" s="35">
        <v>0.53538182604159201</v>
      </c>
      <c r="S42" s="39">
        <v>0.98252298454027198</v>
      </c>
      <c r="T42" s="39">
        <v>1.09840728411402</v>
      </c>
      <c r="U42" s="35">
        <v>0.26731615050924901</v>
      </c>
      <c r="V42" s="39">
        <v>0.86226404639002996</v>
      </c>
      <c r="W42" s="48">
        <v>0.30046874103152799</v>
      </c>
    </row>
    <row r="43" spans="1:23" x14ac:dyDescent="0.3">
      <c r="A43" s="3">
        <v>19</v>
      </c>
      <c r="B43" s="1">
        <v>1031438</v>
      </c>
      <c r="C43" s="1" t="s">
        <v>266</v>
      </c>
      <c r="D43" s="1" t="s">
        <v>267</v>
      </c>
      <c r="E43" s="1" t="s">
        <v>234</v>
      </c>
      <c r="F43" s="1" t="s">
        <v>241</v>
      </c>
      <c r="G43" s="41">
        <v>0.53848364015666805</v>
      </c>
      <c r="H43" s="47">
        <v>0.65308175920703104</v>
      </c>
      <c r="I43" s="39">
        <v>0.93584618482126802</v>
      </c>
      <c r="J43" s="35">
        <v>0.467487865763348</v>
      </c>
      <c r="K43" s="39">
        <v>0.98470111419388595</v>
      </c>
      <c r="L43" s="39">
        <v>0.93083084927470205</v>
      </c>
      <c r="M43" s="48">
        <v>0.30693626853239903</v>
      </c>
      <c r="N43" s="47">
        <v>0.65189297370568999</v>
      </c>
      <c r="O43" s="39">
        <v>1.00169192931327</v>
      </c>
      <c r="P43" s="35">
        <v>0.98892180507608396</v>
      </c>
      <c r="Q43" s="39">
        <v>0.88136195012480401</v>
      </c>
      <c r="R43" s="35">
        <v>0.50097328481414904</v>
      </c>
      <c r="S43" s="39">
        <v>0.98235515530909501</v>
      </c>
      <c r="T43" s="39">
        <v>1.15123703972868</v>
      </c>
      <c r="U43" s="35">
        <v>8.90793497769439E-2</v>
      </c>
      <c r="V43" s="39">
        <v>0.85677804731882801</v>
      </c>
      <c r="W43" s="48">
        <v>0.28617688571601702</v>
      </c>
    </row>
    <row r="44" spans="1:23" x14ac:dyDescent="0.3">
      <c r="A44" s="3">
        <v>19</v>
      </c>
      <c r="B44" s="1">
        <v>6718387</v>
      </c>
      <c r="C44" s="1" t="s">
        <v>268</v>
      </c>
      <c r="D44" s="1" t="s">
        <v>269</v>
      </c>
      <c r="E44" s="1" t="s">
        <v>231</v>
      </c>
      <c r="F44" s="1" t="s">
        <v>234</v>
      </c>
      <c r="G44" s="41">
        <v>0.78479343603636498</v>
      </c>
      <c r="H44" s="47">
        <v>0.65234375088979502</v>
      </c>
      <c r="I44" s="39">
        <v>0.93747793415852798</v>
      </c>
      <c r="J44" s="35">
        <v>0.479111238775695</v>
      </c>
      <c r="K44" s="39">
        <v>0.98472388614486495</v>
      </c>
      <c r="L44" s="39">
        <v>0.92754854332806902</v>
      </c>
      <c r="M44" s="48">
        <v>0.292084520756204</v>
      </c>
      <c r="N44" s="47">
        <v>0.69680283880821803</v>
      </c>
      <c r="O44" s="39">
        <v>0.884464327989122</v>
      </c>
      <c r="P44" s="35">
        <v>0.46368384789238898</v>
      </c>
      <c r="Q44" s="39">
        <v>0.83850774869551603</v>
      </c>
      <c r="R44" s="35">
        <v>0.35786619711864598</v>
      </c>
      <c r="S44" s="39">
        <v>0.98682506646523804</v>
      </c>
      <c r="T44" s="39">
        <v>0.910700126880023</v>
      </c>
      <c r="U44" s="35">
        <v>0.32882317709540498</v>
      </c>
      <c r="V44" s="39">
        <v>0.86000588696251101</v>
      </c>
      <c r="W44" s="48">
        <v>0.30948853628435002</v>
      </c>
    </row>
    <row r="45" spans="1:23" x14ac:dyDescent="0.3">
      <c r="A45" s="3">
        <v>19</v>
      </c>
      <c r="B45" s="1">
        <v>45411941</v>
      </c>
      <c r="C45" s="1" t="s">
        <v>270</v>
      </c>
      <c r="D45" s="1" t="s">
        <v>271</v>
      </c>
      <c r="E45" s="1" t="s">
        <v>241</v>
      </c>
      <c r="F45" s="1" t="s">
        <v>234</v>
      </c>
      <c r="G45" s="41">
        <v>0.84616248511938197</v>
      </c>
      <c r="H45" s="47">
        <v>0.65136551265313702</v>
      </c>
      <c r="I45" s="39">
        <v>0.94073101110795798</v>
      </c>
      <c r="J45" s="35">
        <v>0.50263086147688196</v>
      </c>
      <c r="K45" s="39">
        <v>0.98473504118715605</v>
      </c>
      <c r="L45" s="39">
        <v>0.92539940158063405</v>
      </c>
      <c r="M45" s="48">
        <v>0.28139588992553199</v>
      </c>
      <c r="N45" s="47">
        <v>0.56446973333899297</v>
      </c>
      <c r="O45" s="39">
        <v>1.2630220555879901</v>
      </c>
      <c r="P45" s="35">
        <v>0.24191011548007699</v>
      </c>
      <c r="Q45" s="39">
        <v>0.90208123126090201</v>
      </c>
      <c r="R45" s="35">
        <v>0.59487791465849105</v>
      </c>
      <c r="S45" s="39">
        <v>0.98583449356367503</v>
      </c>
      <c r="T45" s="39">
        <v>0.95212106001209895</v>
      </c>
      <c r="U45" s="35">
        <v>0.65349529961930497</v>
      </c>
      <c r="V45" s="39">
        <v>0.87376168030608803</v>
      </c>
      <c r="W45" s="48">
        <v>0.339483269576493</v>
      </c>
    </row>
    <row r="46" spans="1:23" x14ac:dyDescent="0.3">
      <c r="A46" s="3">
        <v>20</v>
      </c>
      <c r="B46" s="1">
        <v>44614991</v>
      </c>
      <c r="C46" s="1" t="s">
        <v>272</v>
      </c>
      <c r="D46" s="1" t="s">
        <v>273</v>
      </c>
      <c r="E46" s="1" t="s">
        <v>274</v>
      </c>
      <c r="F46" s="1" t="s">
        <v>241</v>
      </c>
      <c r="G46" s="41">
        <v>0.86143507943105502</v>
      </c>
      <c r="H46" s="47">
        <v>0.65660911345063899</v>
      </c>
      <c r="I46" s="39">
        <v>0.932435770895918</v>
      </c>
      <c r="J46" s="35">
        <v>0.44689161657993098</v>
      </c>
      <c r="K46" s="39">
        <v>0.98470457067735295</v>
      </c>
      <c r="L46" s="39">
        <v>0.93503518854386702</v>
      </c>
      <c r="M46" s="48">
        <v>0.330611901909175</v>
      </c>
      <c r="N46" s="47">
        <v>0.63972405818323397</v>
      </c>
      <c r="O46" s="39">
        <v>1.04052541490589</v>
      </c>
      <c r="P46" s="35">
        <v>0.84487650061061603</v>
      </c>
      <c r="Q46" s="39">
        <v>0.858092561740462</v>
      </c>
      <c r="R46" s="35">
        <v>0.41680553031783302</v>
      </c>
      <c r="S46" s="39">
        <v>0.97760903523852505</v>
      </c>
      <c r="T46" s="39">
        <v>1.25346314586337</v>
      </c>
      <c r="U46" s="35">
        <v>2.5535260817186399E-2</v>
      </c>
      <c r="V46" s="39">
        <v>0.88519034499442195</v>
      </c>
      <c r="W46" s="48">
        <v>0.37003439285893802</v>
      </c>
    </row>
    <row r="47" spans="1:23" x14ac:dyDescent="0.3">
      <c r="A47" s="3">
        <v>20</v>
      </c>
      <c r="B47" s="1">
        <v>56653724</v>
      </c>
      <c r="C47" s="1" t="s">
        <v>275</v>
      </c>
      <c r="D47" s="1" t="s">
        <v>276</v>
      </c>
      <c r="E47" s="1" t="s">
        <v>241</v>
      </c>
      <c r="F47" s="1" t="s">
        <v>277</v>
      </c>
      <c r="G47" s="41">
        <v>0.94114418844893399</v>
      </c>
      <c r="H47" s="47">
        <v>0.654715573755419</v>
      </c>
      <c r="I47" s="39">
        <v>0.94058391099660399</v>
      </c>
      <c r="J47" s="35">
        <v>0.50346443933585405</v>
      </c>
      <c r="K47" s="39">
        <v>0.98469482231626504</v>
      </c>
      <c r="L47" s="39">
        <v>0.937100842264599</v>
      </c>
      <c r="M47" s="48">
        <v>0.34293844583133798</v>
      </c>
      <c r="N47" s="47">
        <v>0.60323975697251597</v>
      </c>
      <c r="O47" s="39">
        <v>1.1266308167913099</v>
      </c>
      <c r="P47" s="35">
        <v>0.72653098356854096</v>
      </c>
      <c r="Q47" s="39">
        <v>0.87115542224624598</v>
      </c>
      <c r="R47" s="35">
        <v>0.47948118221139902</v>
      </c>
      <c r="S47" s="39">
        <v>0.98049718374449302</v>
      </c>
      <c r="T47" s="39">
        <v>1.13900085360204</v>
      </c>
      <c r="U47" s="35">
        <v>0.41785770488339602</v>
      </c>
      <c r="V47" s="39">
        <v>0.87360443933367204</v>
      </c>
      <c r="W47" s="48">
        <v>0.34281838754716798</v>
      </c>
    </row>
    <row r="48" spans="1:23" x14ac:dyDescent="0.3">
      <c r="A48" s="3">
        <v>22</v>
      </c>
      <c r="B48" s="1">
        <v>33105817</v>
      </c>
      <c r="C48" s="1" t="s">
        <v>278</v>
      </c>
      <c r="D48" s="1" t="s">
        <v>279</v>
      </c>
      <c r="E48" s="1" t="s">
        <v>241</v>
      </c>
      <c r="F48" s="1" t="s">
        <v>234</v>
      </c>
      <c r="G48" s="41">
        <v>0.86938052210552297</v>
      </c>
      <c r="H48" s="47">
        <v>0.65398526463392903</v>
      </c>
      <c r="I48" s="39">
        <v>0.93290136629272502</v>
      </c>
      <c r="J48" s="35">
        <v>0.44652870519648602</v>
      </c>
      <c r="K48" s="39">
        <v>0.98467965080657904</v>
      </c>
      <c r="L48" s="39">
        <v>0.93853058354830798</v>
      </c>
      <c r="M48" s="48">
        <v>0.34901544194450201</v>
      </c>
      <c r="N48" s="47">
        <v>0.65891062380379894</v>
      </c>
      <c r="O48" s="39">
        <v>0.98625046612274503</v>
      </c>
      <c r="P48" s="35">
        <v>0.94536831727079895</v>
      </c>
      <c r="Q48" s="39">
        <v>0.86975312175748598</v>
      </c>
      <c r="R48" s="35">
        <v>0.46412192103546002</v>
      </c>
      <c r="S48" s="39">
        <v>0.98165924166209995</v>
      </c>
      <c r="T48" s="39">
        <v>1.11844101983736</v>
      </c>
      <c r="U48" s="35">
        <v>0.30607393677134898</v>
      </c>
      <c r="V48" s="39">
        <v>0.87346743639147695</v>
      </c>
      <c r="W48" s="48">
        <v>0.33261848201350602</v>
      </c>
    </row>
    <row r="49" spans="1:23" x14ac:dyDescent="0.3">
      <c r="A49" s="28">
        <v>22</v>
      </c>
      <c r="B49" s="13">
        <v>38476276</v>
      </c>
      <c r="C49" s="13" t="s">
        <v>280</v>
      </c>
      <c r="D49" s="13" t="s">
        <v>281</v>
      </c>
      <c r="E49" s="13" t="s">
        <v>241</v>
      </c>
      <c r="F49" s="13" t="s">
        <v>234</v>
      </c>
      <c r="G49" s="41">
        <v>0.19980343931504199</v>
      </c>
      <c r="H49" s="45">
        <v>0.652198122544702</v>
      </c>
      <c r="I49" s="46">
        <v>0.93757381647587801</v>
      </c>
      <c r="J49" s="50">
        <v>0.477070103467087</v>
      </c>
      <c r="K49" s="46">
        <v>0.98476836941974599</v>
      </c>
      <c r="L49" s="46">
        <v>0.92380494666795998</v>
      </c>
      <c r="M49" s="49">
        <v>0.26982813550882601</v>
      </c>
      <c r="N49" s="45">
        <v>0.65410125678568698</v>
      </c>
      <c r="O49" s="46">
        <v>0.966819324840412</v>
      </c>
      <c r="P49" s="50">
        <v>0.84828236112744604</v>
      </c>
      <c r="Q49" s="46">
        <v>0.88345971252122601</v>
      </c>
      <c r="R49" s="50">
        <v>0.50544501178019197</v>
      </c>
      <c r="S49" s="46">
        <v>0.98511281313561505</v>
      </c>
      <c r="T49" s="46">
        <v>0.95252066873414798</v>
      </c>
      <c r="U49" s="50">
        <v>0.62787558637369201</v>
      </c>
      <c r="V49" s="46">
        <v>0.84068819610942402</v>
      </c>
      <c r="W49" s="49">
        <v>0.27031902870083502</v>
      </c>
    </row>
    <row r="50" spans="1:23" x14ac:dyDescent="0.3">
      <c r="A50" s="142" t="s">
        <v>423</v>
      </c>
      <c r="B50" s="143"/>
      <c r="C50" s="143"/>
      <c r="D50" s="143"/>
      <c r="E50" s="143"/>
      <c r="F50" s="143"/>
      <c r="G50" s="143"/>
      <c r="H50" s="143"/>
      <c r="I50" s="143"/>
      <c r="J50" s="143"/>
      <c r="K50" s="143"/>
      <c r="L50" s="34"/>
      <c r="M50" s="87"/>
      <c r="N50" s="34"/>
      <c r="O50" s="34"/>
      <c r="P50" s="87"/>
      <c r="Q50" s="34"/>
      <c r="R50" s="87"/>
      <c r="S50" s="34"/>
      <c r="T50" s="34"/>
      <c r="U50" s="87"/>
      <c r="V50" s="34"/>
      <c r="W50" s="88"/>
    </row>
    <row r="51" spans="1:23" x14ac:dyDescent="0.3">
      <c r="A51" s="42">
        <v>2</v>
      </c>
      <c r="B51" s="24">
        <v>228086920</v>
      </c>
      <c r="C51" s="24" t="s">
        <v>282</v>
      </c>
      <c r="D51" s="24" t="s">
        <v>283</v>
      </c>
      <c r="E51" s="24" t="s">
        <v>234</v>
      </c>
      <c r="F51" s="24" t="s">
        <v>241</v>
      </c>
      <c r="G51" s="43">
        <v>0.72870986731329002</v>
      </c>
      <c r="H51" s="91">
        <v>0.65151052250054098</v>
      </c>
      <c r="I51" s="92">
        <v>0.93532767994932398</v>
      </c>
      <c r="J51" s="93">
        <v>0.46311027866743698</v>
      </c>
      <c r="K51" s="92">
        <v>0.98468301297915195</v>
      </c>
      <c r="L51" s="92">
        <v>0.92950859637209204</v>
      </c>
      <c r="M51" s="94">
        <v>0.29878370183131198</v>
      </c>
      <c r="N51" s="91">
        <v>0.66788958961792899</v>
      </c>
      <c r="O51" s="92">
        <v>0.95256425660397004</v>
      </c>
      <c r="P51" s="93">
        <v>0.74345939827886598</v>
      </c>
      <c r="Q51" s="92">
        <v>0.87550459356372701</v>
      </c>
      <c r="R51" s="93">
        <v>0.48252867452079901</v>
      </c>
      <c r="S51" s="92">
        <v>0.982529817781857</v>
      </c>
      <c r="T51" s="92">
        <v>1.09939457625937</v>
      </c>
      <c r="U51" s="93">
        <v>0.31617923653267999</v>
      </c>
      <c r="V51" s="92">
        <v>0.845249406139434</v>
      </c>
      <c r="W51" s="94">
        <v>0.26995128809340202</v>
      </c>
    </row>
    <row r="52" spans="1:23" x14ac:dyDescent="0.3">
      <c r="A52" s="3">
        <v>5</v>
      </c>
      <c r="B52" s="1">
        <v>35494448</v>
      </c>
      <c r="C52" s="1" t="s">
        <v>284</v>
      </c>
      <c r="D52" s="1" t="s">
        <v>285</v>
      </c>
      <c r="E52" s="1" t="s">
        <v>231</v>
      </c>
      <c r="F52" s="1" t="s">
        <v>230</v>
      </c>
      <c r="G52" s="40">
        <v>0.97061483739055698</v>
      </c>
      <c r="H52" s="47">
        <v>0.65337122437634398</v>
      </c>
      <c r="I52" s="39">
        <v>0.93923173839012597</v>
      </c>
      <c r="J52" s="35">
        <v>0.49208176068988102</v>
      </c>
      <c r="K52" s="39">
        <v>0.984740860486366</v>
      </c>
      <c r="L52" s="39">
        <v>0.93248373154003295</v>
      </c>
      <c r="M52" s="48">
        <v>0.31793157443741399</v>
      </c>
      <c r="N52" s="47">
        <v>0.72439190886701699</v>
      </c>
      <c r="O52" s="39">
        <v>0.84382271892133698</v>
      </c>
      <c r="P52" s="35">
        <v>0.64082957759270498</v>
      </c>
      <c r="Q52" s="39">
        <v>0.86935453047631805</v>
      </c>
      <c r="R52" s="35">
        <v>0.46050643420992698</v>
      </c>
      <c r="S52" s="39">
        <v>0.98803645934074702</v>
      </c>
      <c r="T52" s="39">
        <v>0.87981845308356099</v>
      </c>
      <c r="U52" s="35">
        <v>0.57485468339599499</v>
      </c>
      <c r="V52" s="39">
        <v>0.86803137453047197</v>
      </c>
      <c r="W52" s="48">
        <v>0.32344679824014699</v>
      </c>
    </row>
    <row r="53" spans="1:23" x14ac:dyDescent="0.3">
      <c r="A53" s="3">
        <v>7</v>
      </c>
      <c r="B53" s="1">
        <v>99991548</v>
      </c>
      <c r="C53" s="1" t="s">
        <v>286</v>
      </c>
      <c r="D53" s="1" t="s">
        <v>287</v>
      </c>
      <c r="E53" s="1" t="s">
        <v>241</v>
      </c>
      <c r="F53" s="1" t="s">
        <v>234</v>
      </c>
      <c r="G53" s="40">
        <v>0.19476620617910601</v>
      </c>
      <c r="H53" s="47">
        <v>0.65328129282153602</v>
      </c>
      <c r="I53" s="39">
        <v>0.93503917177224805</v>
      </c>
      <c r="J53" s="35">
        <v>0.46201766851977499</v>
      </c>
      <c r="K53" s="39">
        <v>0.98465699294855302</v>
      </c>
      <c r="L53" s="39">
        <v>0.93137620321879999</v>
      </c>
      <c r="M53" s="48">
        <v>0.30598950786265799</v>
      </c>
      <c r="N53" s="47">
        <v>0.63666464579411697</v>
      </c>
      <c r="O53" s="39">
        <v>1.1482054154461301</v>
      </c>
      <c r="P53" s="35">
        <v>0.38989305540476499</v>
      </c>
      <c r="Q53" s="39">
        <v>0.89855230120972296</v>
      </c>
      <c r="R53" s="35">
        <v>0.566238344961979</v>
      </c>
      <c r="S53" s="39">
        <v>0.984090081438596</v>
      </c>
      <c r="T53" s="39">
        <v>1.13232128965013</v>
      </c>
      <c r="U53" s="35">
        <v>0.24156338154433701</v>
      </c>
      <c r="V53" s="39">
        <v>0.83620758342535495</v>
      </c>
      <c r="W53" s="48">
        <v>0.20413227385917199</v>
      </c>
    </row>
    <row r="54" spans="1:23" x14ac:dyDescent="0.3">
      <c r="A54" s="3">
        <v>9</v>
      </c>
      <c r="B54" s="1">
        <v>73438605</v>
      </c>
      <c r="C54" s="1" t="s">
        <v>288</v>
      </c>
      <c r="D54" s="1" t="s">
        <v>289</v>
      </c>
      <c r="E54" s="1" t="s">
        <v>231</v>
      </c>
      <c r="F54" s="1" t="s">
        <v>290</v>
      </c>
      <c r="G54" s="40">
        <v>0.40648965383403302</v>
      </c>
      <c r="H54" s="47">
        <v>0.65284634648113704</v>
      </c>
      <c r="I54" s="39">
        <v>0.93669814291154097</v>
      </c>
      <c r="J54" s="35">
        <v>0.47339308055235102</v>
      </c>
      <c r="K54" s="39">
        <v>0.98470308364108805</v>
      </c>
      <c r="L54" s="39">
        <v>0.93025278032796299</v>
      </c>
      <c r="M54" s="48">
        <v>0.303791724928684</v>
      </c>
      <c r="N54" s="47">
        <v>0.63481319100442701</v>
      </c>
      <c r="O54" s="39">
        <v>1.0927733591134201</v>
      </c>
      <c r="P54" s="35">
        <v>0.51036986699173303</v>
      </c>
      <c r="Q54" s="39">
        <v>0.87466970580446701</v>
      </c>
      <c r="R54" s="35">
        <v>0.47966729181812501</v>
      </c>
      <c r="S54" s="39">
        <v>0.98630921077717504</v>
      </c>
      <c r="T54" s="39">
        <v>0.88266057203961501</v>
      </c>
      <c r="U54" s="35">
        <v>0.163716117147191</v>
      </c>
      <c r="V54" s="39">
        <v>0.84419488593734704</v>
      </c>
      <c r="W54" s="48">
        <v>0.27267042076415698</v>
      </c>
    </row>
    <row r="55" spans="1:23" x14ac:dyDescent="0.3">
      <c r="A55" s="3">
        <v>9</v>
      </c>
      <c r="B55" s="1">
        <v>76617720</v>
      </c>
      <c r="C55" s="1" t="s">
        <v>291</v>
      </c>
      <c r="D55" s="1" t="s">
        <v>292</v>
      </c>
      <c r="E55" s="1" t="s">
        <v>241</v>
      </c>
      <c r="F55" s="1" t="s">
        <v>231</v>
      </c>
      <c r="G55" s="40">
        <v>0.309643786731992</v>
      </c>
      <c r="H55" s="47">
        <v>0.65113355393711103</v>
      </c>
      <c r="I55" s="39">
        <v>0.94586380099183698</v>
      </c>
      <c r="J55" s="35">
        <v>0.53991257535723403</v>
      </c>
      <c r="K55" s="39">
        <v>0.984660340079198</v>
      </c>
      <c r="L55" s="39">
        <v>0.93068491587913404</v>
      </c>
      <c r="M55" s="48">
        <v>0.30097471586338398</v>
      </c>
      <c r="N55" s="47">
        <v>0.62015835487264803</v>
      </c>
      <c r="O55" s="39">
        <v>1.25038011709746</v>
      </c>
      <c r="P55" s="35">
        <v>9.7054500426970197E-2</v>
      </c>
      <c r="Q55" s="39">
        <v>0.884431509726605</v>
      </c>
      <c r="R55" s="35">
        <v>0.50985762254898703</v>
      </c>
      <c r="S55" s="39">
        <v>0.98593356140428001</v>
      </c>
      <c r="T55" s="39">
        <v>0.86867344722099404</v>
      </c>
      <c r="U55" s="35">
        <v>9.0896306571961405E-2</v>
      </c>
      <c r="V55" s="39">
        <v>0.86902673548221998</v>
      </c>
      <c r="W55" s="48">
        <v>0.30857246245064901</v>
      </c>
    </row>
    <row r="56" spans="1:23" x14ac:dyDescent="0.3">
      <c r="A56" s="3">
        <v>9</v>
      </c>
      <c r="B56" s="1">
        <v>107661742</v>
      </c>
      <c r="C56" s="1" t="s">
        <v>293</v>
      </c>
      <c r="D56" s="1" t="s">
        <v>294</v>
      </c>
      <c r="E56" s="1" t="s">
        <v>230</v>
      </c>
      <c r="F56" s="1" t="s">
        <v>234</v>
      </c>
      <c r="G56" s="40">
        <v>0.73329735270434204</v>
      </c>
      <c r="H56" s="47">
        <v>0.65312511848521504</v>
      </c>
      <c r="I56" s="39">
        <v>0.93608956352926598</v>
      </c>
      <c r="J56" s="35">
        <v>0.46939372792883</v>
      </c>
      <c r="K56" s="39">
        <v>0.98472281990363497</v>
      </c>
      <c r="L56" s="39">
        <v>0.93012141802672799</v>
      </c>
      <c r="M56" s="48">
        <v>0.30433189687456302</v>
      </c>
      <c r="N56" s="47">
        <v>0.53424138885721195</v>
      </c>
      <c r="O56" s="39">
        <v>1.50265178154972</v>
      </c>
      <c r="P56" s="35">
        <v>7.6422138909318501E-3</v>
      </c>
      <c r="Q56" s="39">
        <v>0.82790288452814498</v>
      </c>
      <c r="R56" s="35">
        <v>0.32660243028876801</v>
      </c>
      <c r="S56" s="39">
        <v>0.98837270339890504</v>
      </c>
      <c r="T56" s="39">
        <v>0.82620582838797496</v>
      </c>
      <c r="U56" s="35">
        <v>5.6706322491534802E-2</v>
      </c>
      <c r="V56" s="39">
        <v>0.86089164830009501</v>
      </c>
      <c r="W56" s="48">
        <v>0.30371875455198799</v>
      </c>
    </row>
    <row r="57" spans="1:23" x14ac:dyDescent="0.3">
      <c r="A57" s="3">
        <v>10</v>
      </c>
      <c r="B57" s="1">
        <v>24999593</v>
      </c>
      <c r="C57" s="1" t="s">
        <v>295</v>
      </c>
      <c r="D57" s="1" t="s">
        <v>296</v>
      </c>
      <c r="E57" s="1" t="s">
        <v>230</v>
      </c>
      <c r="F57" s="1" t="s">
        <v>231</v>
      </c>
      <c r="G57" s="40">
        <v>0.21723478256710299</v>
      </c>
      <c r="H57" s="47">
        <v>0.65289921043721799</v>
      </c>
      <c r="I57" s="39">
        <v>0.93829807787028996</v>
      </c>
      <c r="J57" s="35">
        <v>0.48494267899378002</v>
      </c>
      <c r="K57" s="39">
        <v>0.98469583769622004</v>
      </c>
      <c r="L57" s="39">
        <v>0.930884172099953</v>
      </c>
      <c r="M57" s="48">
        <v>0.30596072824328402</v>
      </c>
      <c r="N57" s="47">
        <v>0.674537667977127</v>
      </c>
      <c r="O57" s="39">
        <v>0.81282841824354501</v>
      </c>
      <c r="P57" s="35">
        <v>0.20722550059322301</v>
      </c>
      <c r="Q57" s="39">
        <v>0.87702374193477695</v>
      </c>
      <c r="R57" s="35">
        <v>0.483652343139237</v>
      </c>
      <c r="S57" s="39">
        <v>0.98402170615807505</v>
      </c>
      <c r="T57" s="39">
        <v>1.12584445885171</v>
      </c>
      <c r="U57" s="35">
        <v>0.26223467078316498</v>
      </c>
      <c r="V57" s="39">
        <v>0.84661932639133497</v>
      </c>
      <c r="W57" s="48">
        <v>0.27713959984497599</v>
      </c>
    </row>
    <row r="58" spans="1:23" x14ac:dyDescent="0.3">
      <c r="A58" s="3">
        <v>12</v>
      </c>
      <c r="B58" s="1">
        <v>56115778</v>
      </c>
      <c r="C58" s="1" t="s">
        <v>297</v>
      </c>
      <c r="D58" s="1" t="s">
        <v>298</v>
      </c>
      <c r="E58" s="1" t="s">
        <v>230</v>
      </c>
      <c r="F58" s="1" t="s">
        <v>234</v>
      </c>
      <c r="G58" s="40">
        <v>0.244008445452708</v>
      </c>
      <c r="H58" s="47">
        <v>0.65476935195082397</v>
      </c>
      <c r="I58" s="39">
        <v>0.93439715089020603</v>
      </c>
      <c r="J58" s="35">
        <v>0.45796576482287499</v>
      </c>
      <c r="K58" s="39">
        <v>0.98470046811414602</v>
      </c>
      <c r="L58" s="39">
        <v>0.93478232369626701</v>
      </c>
      <c r="M58" s="48">
        <v>0.32749219409128999</v>
      </c>
      <c r="N58" s="47">
        <v>0.654133856490278</v>
      </c>
      <c r="O58" s="39">
        <v>1.0092671913835001</v>
      </c>
      <c r="P58" s="35">
        <v>0.95017748333962404</v>
      </c>
      <c r="Q58" s="39">
        <v>0.87094862920445004</v>
      </c>
      <c r="R58" s="35">
        <v>0.465968670910062</v>
      </c>
      <c r="S58" s="39">
        <v>0.98489249889105801</v>
      </c>
      <c r="T58" s="39">
        <v>0.97299531030429698</v>
      </c>
      <c r="U58" s="35">
        <v>0.76873528183219497</v>
      </c>
      <c r="V58" s="39">
        <v>0.87075744201121197</v>
      </c>
      <c r="W58" s="48">
        <v>0.330515375650281</v>
      </c>
    </row>
    <row r="59" spans="1:23" x14ac:dyDescent="0.3">
      <c r="A59" s="3">
        <v>12</v>
      </c>
      <c r="B59" s="1">
        <v>112132610</v>
      </c>
      <c r="C59" s="1" t="s">
        <v>299</v>
      </c>
      <c r="D59" s="1" t="s">
        <v>300</v>
      </c>
      <c r="E59" s="1" t="s">
        <v>230</v>
      </c>
      <c r="F59" s="1" t="s">
        <v>231</v>
      </c>
      <c r="G59" s="40">
        <v>2.43039316961659E-2</v>
      </c>
      <c r="H59" s="47">
        <v>0.653001336913547</v>
      </c>
      <c r="I59" s="39">
        <v>0.93711957375514399</v>
      </c>
      <c r="J59" s="35">
        <v>0.47689801901514001</v>
      </c>
      <c r="K59" s="39">
        <v>0.98470941440526905</v>
      </c>
      <c r="L59" s="39">
        <v>0.92930503364611505</v>
      </c>
      <c r="M59" s="48">
        <v>0.29915659223146102</v>
      </c>
      <c r="N59" s="47">
        <v>0.65953338930295702</v>
      </c>
      <c r="O59" s="39">
        <v>1.4357778312360101</v>
      </c>
      <c r="P59" s="35">
        <v>0.57884257219947</v>
      </c>
      <c r="Q59" s="39">
        <v>0.85478968712446302</v>
      </c>
      <c r="R59" s="35">
        <v>0.42065904338518501</v>
      </c>
      <c r="S59" s="39">
        <v>0.98451759759799895</v>
      </c>
      <c r="T59" s="39">
        <v>1.2460030139692999</v>
      </c>
      <c r="U59" s="35">
        <v>0.47977353732038203</v>
      </c>
      <c r="V59" s="39">
        <v>0.88091271892274303</v>
      </c>
      <c r="W59" s="48">
        <v>0.36318825981934999</v>
      </c>
    </row>
    <row r="60" spans="1:23" x14ac:dyDescent="0.3">
      <c r="A60" s="3">
        <v>13</v>
      </c>
      <c r="B60" s="1">
        <v>31821240</v>
      </c>
      <c r="C60" s="1" t="s">
        <v>301</v>
      </c>
      <c r="D60" s="1" t="s">
        <v>302</v>
      </c>
      <c r="E60" s="1" t="s">
        <v>234</v>
      </c>
      <c r="F60" s="1" t="s">
        <v>241</v>
      </c>
      <c r="G60" s="40">
        <v>0.70526691647627004</v>
      </c>
      <c r="H60" s="47">
        <v>0.65320558207495405</v>
      </c>
      <c r="I60" s="39">
        <v>0.93704809853802895</v>
      </c>
      <c r="J60" s="35">
        <v>0.47635740256680398</v>
      </c>
      <c r="K60" s="39">
        <v>0.98469971300923198</v>
      </c>
      <c r="L60" s="39">
        <v>0.93151252248648797</v>
      </c>
      <c r="M60" s="48">
        <v>0.31069816771159797</v>
      </c>
      <c r="N60" s="47">
        <v>0.77115819719360801</v>
      </c>
      <c r="O60" s="39">
        <v>0.68445065051613496</v>
      </c>
      <c r="P60" s="35">
        <v>1.08347445074937E-2</v>
      </c>
      <c r="Q60" s="39">
        <v>0.83726996171359303</v>
      </c>
      <c r="R60" s="35">
        <v>0.34770959505576399</v>
      </c>
      <c r="S60" s="39">
        <v>0.985519491018783</v>
      </c>
      <c r="T60" s="39">
        <v>0.95972137350411502</v>
      </c>
      <c r="U60" s="35">
        <v>0.63662897453211298</v>
      </c>
      <c r="V60" s="39">
        <v>0.86859259098308395</v>
      </c>
      <c r="W60" s="48">
        <v>0.32228999022875499</v>
      </c>
    </row>
    <row r="61" spans="1:23" x14ac:dyDescent="0.3">
      <c r="A61" s="3">
        <v>16</v>
      </c>
      <c r="B61" s="1">
        <v>75234872</v>
      </c>
      <c r="C61" s="1" t="s">
        <v>303</v>
      </c>
      <c r="D61" s="1" t="s">
        <v>304</v>
      </c>
      <c r="E61" s="1" t="s">
        <v>234</v>
      </c>
      <c r="F61" s="1" t="s">
        <v>230</v>
      </c>
      <c r="G61" s="40">
        <v>0.92355689547674102</v>
      </c>
      <c r="H61" s="47">
        <v>0.65312925153561896</v>
      </c>
      <c r="I61" s="39">
        <v>0.93776311247465105</v>
      </c>
      <c r="J61" s="35">
        <v>0.47970828778734398</v>
      </c>
      <c r="K61" s="39">
        <v>0.98470741374563697</v>
      </c>
      <c r="L61" s="39">
        <v>0.92944771226869005</v>
      </c>
      <c r="M61" s="48">
        <v>0.29870567799817899</v>
      </c>
      <c r="N61" s="47">
        <v>0.50302663472351195</v>
      </c>
      <c r="O61" s="39">
        <v>1.42133801449812</v>
      </c>
      <c r="P61" s="35">
        <v>0.173826438769286</v>
      </c>
      <c r="Q61" s="39">
        <v>0.87033507560410595</v>
      </c>
      <c r="R61" s="35">
        <v>0.46789491767506602</v>
      </c>
      <c r="S61" s="39">
        <v>0.98167611901104301</v>
      </c>
      <c r="T61" s="39">
        <v>1.1016838735466501</v>
      </c>
      <c r="U61" s="35">
        <v>0.49531836137719298</v>
      </c>
      <c r="V61" s="39">
        <v>0.87775844541958703</v>
      </c>
      <c r="W61" s="48">
        <v>0.35241833100665998</v>
      </c>
    </row>
    <row r="62" spans="1:23" x14ac:dyDescent="0.3">
      <c r="A62" s="3">
        <v>17</v>
      </c>
      <c r="B62" s="1">
        <v>26649724</v>
      </c>
      <c r="C62" s="1" t="s">
        <v>305</v>
      </c>
      <c r="D62" s="1" t="s">
        <v>306</v>
      </c>
      <c r="E62" s="1" t="s">
        <v>234</v>
      </c>
      <c r="F62" s="1" t="s">
        <v>230</v>
      </c>
      <c r="G62" s="40">
        <v>0.51249971923362003</v>
      </c>
      <c r="H62" s="47">
        <v>0.65365039549201998</v>
      </c>
      <c r="I62" s="39">
        <v>0.93341420634830596</v>
      </c>
      <c r="J62" s="35">
        <v>0.45077403727492699</v>
      </c>
      <c r="K62" s="39">
        <v>0.98471887171724704</v>
      </c>
      <c r="L62" s="39">
        <v>0.92785399761671905</v>
      </c>
      <c r="M62" s="48">
        <v>0.29271750559510601</v>
      </c>
      <c r="N62" s="47">
        <v>0.64845784513872096</v>
      </c>
      <c r="O62" s="39">
        <v>1.0228454680235599</v>
      </c>
      <c r="P62" s="35">
        <v>0.86401664427125702</v>
      </c>
      <c r="Q62" s="39">
        <v>0.86547699896439001</v>
      </c>
      <c r="R62" s="35">
        <v>0.44977156725678902</v>
      </c>
      <c r="S62" s="39">
        <v>0.98546326196409795</v>
      </c>
      <c r="T62" s="39">
        <v>0.95283597133523301</v>
      </c>
      <c r="U62" s="35">
        <v>0.60482196626880802</v>
      </c>
      <c r="V62" s="39">
        <v>0.85529780913017495</v>
      </c>
      <c r="W62" s="48">
        <v>0.288756784079577</v>
      </c>
    </row>
    <row r="63" spans="1:23" x14ac:dyDescent="0.3">
      <c r="A63" s="28">
        <v>17</v>
      </c>
      <c r="B63" s="13">
        <v>79526821</v>
      </c>
      <c r="C63" s="13" t="s">
        <v>307</v>
      </c>
      <c r="D63" s="13" t="s">
        <v>308</v>
      </c>
      <c r="E63" s="13" t="s">
        <v>241</v>
      </c>
      <c r="F63" s="13" t="s">
        <v>234</v>
      </c>
      <c r="G63" s="44">
        <v>0.35351357252105697</v>
      </c>
      <c r="H63" s="45">
        <v>0.65302858615136605</v>
      </c>
      <c r="I63" s="46">
        <v>0.93694533363169596</v>
      </c>
      <c r="J63" s="50">
        <v>0.475425770097123</v>
      </c>
      <c r="K63" s="46">
        <v>0.98470652626138599</v>
      </c>
      <c r="L63" s="46">
        <v>0.93118749880563101</v>
      </c>
      <c r="M63" s="49">
        <v>0.30947249485008399</v>
      </c>
      <c r="N63" s="45">
        <v>0.65380928703559504</v>
      </c>
      <c r="O63" s="46">
        <v>0.99616543637677701</v>
      </c>
      <c r="P63" s="50">
        <v>0.978063344322043</v>
      </c>
      <c r="Q63" s="46">
        <v>0.87255373271746595</v>
      </c>
      <c r="R63" s="50">
        <v>0.46859624512443199</v>
      </c>
      <c r="S63" s="46">
        <v>0.98506860750561498</v>
      </c>
      <c r="T63" s="46">
        <v>0.96766396281771505</v>
      </c>
      <c r="U63" s="50">
        <v>0.695334025371798</v>
      </c>
      <c r="V63" s="46">
        <v>0.86717475006815503</v>
      </c>
      <c r="W63" s="49">
        <v>0.32131802990071601</v>
      </c>
    </row>
  </sheetData>
  <mergeCells count="22">
    <mergeCell ref="A6:K6"/>
    <mergeCell ref="H7:M7"/>
    <mergeCell ref="N7:W7"/>
    <mergeCell ref="H8:J8"/>
    <mergeCell ref="K8:M8"/>
    <mergeCell ref="N8:R8"/>
    <mergeCell ref="S8:W8"/>
    <mergeCell ref="A15:K15"/>
    <mergeCell ref="H16:M16"/>
    <mergeCell ref="N16:W16"/>
    <mergeCell ref="H17:J17"/>
    <mergeCell ref="K17:M17"/>
    <mergeCell ref="N17:R17"/>
    <mergeCell ref="S17:W17"/>
    <mergeCell ref="A28:K28"/>
    <mergeCell ref="A50:K50"/>
    <mergeCell ref="H25:M25"/>
    <mergeCell ref="N25:W25"/>
    <mergeCell ref="H26:J26"/>
    <mergeCell ref="K26:M26"/>
    <mergeCell ref="N26:R26"/>
    <mergeCell ref="S26:W26"/>
  </mergeCells>
  <conditionalFormatting sqref="P10:P12 P19:P21 P29:P49 U29:U49 U19:U21 U10:U12">
    <cfRule type="cellIs" dxfId="1" priority="2" operator="lessThan">
      <formula>0.00109</formula>
    </cfRule>
  </conditionalFormatting>
  <conditionalFormatting sqref="M10:M12 M19:M21 M29:M49 J29:J49 J19:J21 J10:J12">
    <cfRule type="cellIs" dxfId="0" priority="1" operator="lessThan">
      <formula>0.05</formula>
    </cfRule>
  </conditionalFormatting>
  <pageMargins left="0.7" right="0.7" top="0.75" bottom="0.75"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4:V60"/>
  <sheetViews>
    <sheetView tabSelected="1" workbookViewId="0">
      <selection activeCell="C23" sqref="C23"/>
    </sheetView>
  </sheetViews>
  <sheetFormatPr baseColWidth="10" defaultColWidth="8.88671875" defaultRowHeight="14.4" x14ac:dyDescent="0.3"/>
  <cols>
    <col min="2" max="2" width="12.109375" customWidth="1"/>
  </cols>
  <sheetData>
    <row r="4" spans="1:22" x14ac:dyDescent="0.3">
      <c r="A4" s="1"/>
      <c r="B4" s="1"/>
      <c r="C4" s="1"/>
      <c r="D4" s="1"/>
      <c r="E4" s="1"/>
      <c r="F4" s="1"/>
      <c r="G4" s="1"/>
      <c r="H4" s="1"/>
      <c r="I4" s="1"/>
      <c r="J4" s="1"/>
      <c r="K4" s="1"/>
      <c r="L4" s="35"/>
      <c r="M4" s="1"/>
      <c r="N4" s="1"/>
      <c r="O4" s="1"/>
      <c r="P4" s="1"/>
      <c r="Q4" s="35"/>
      <c r="R4" s="1"/>
      <c r="S4" s="1"/>
      <c r="T4" s="1"/>
      <c r="U4" s="1"/>
      <c r="V4" s="35"/>
    </row>
    <row r="5" spans="1:22" x14ac:dyDescent="0.3">
      <c r="A5" s="1"/>
      <c r="B5" s="1"/>
      <c r="C5" s="1"/>
      <c r="D5" s="1"/>
      <c r="E5" s="1"/>
      <c r="F5" s="1"/>
      <c r="G5" s="1"/>
      <c r="H5" s="1"/>
      <c r="I5" s="1"/>
      <c r="J5" s="1"/>
      <c r="K5" s="1"/>
      <c r="L5" s="35"/>
      <c r="M5" s="1"/>
      <c r="N5" s="1"/>
      <c r="O5" s="1"/>
      <c r="P5" s="1"/>
      <c r="Q5" s="35"/>
      <c r="R5" s="1"/>
      <c r="S5" s="1"/>
      <c r="T5" s="1"/>
      <c r="U5" s="1"/>
      <c r="V5" s="35"/>
    </row>
    <row r="6" spans="1:22" x14ac:dyDescent="0.3">
      <c r="A6" s="141" t="s">
        <v>554</v>
      </c>
      <c r="B6" s="123"/>
      <c r="C6" s="123"/>
      <c r="D6" s="123"/>
      <c r="E6" s="123"/>
      <c r="F6" s="123"/>
      <c r="G6" s="123"/>
      <c r="H6" s="123"/>
      <c r="I6" s="123"/>
      <c r="J6" s="123"/>
      <c r="K6" s="123"/>
      <c r="L6" s="87"/>
      <c r="M6" s="87"/>
      <c r="N6" s="34"/>
      <c r="O6" s="34"/>
      <c r="P6" s="87"/>
      <c r="Q6" s="87"/>
      <c r="R6" s="87"/>
      <c r="S6" s="34"/>
      <c r="T6" s="34"/>
      <c r="U6" s="87"/>
      <c r="V6" s="88"/>
    </row>
    <row r="7" spans="1:22" x14ac:dyDescent="0.3">
      <c r="A7" s="42"/>
      <c r="B7" s="24"/>
      <c r="C7" s="24"/>
      <c r="D7" s="24"/>
      <c r="E7" s="24"/>
      <c r="F7" s="24"/>
      <c r="G7" s="92"/>
      <c r="H7" s="153" t="s">
        <v>318</v>
      </c>
      <c r="I7" s="154"/>
      <c r="J7" s="154"/>
      <c r="K7" s="154"/>
      <c r="L7" s="155"/>
      <c r="M7" s="153" t="s">
        <v>43</v>
      </c>
      <c r="N7" s="154"/>
      <c r="O7" s="154"/>
      <c r="P7" s="154"/>
      <c r="Q7" s="155"/>
      <c r="R7" s="154" t="s">
        <v>44</v>
      </c>
      <c r="S7" s="154"/>
      <c r="T7" s="154"/>
      <c r="U7" s="154"/>
      <c r="V7" s="155"/>
    </row>
    <row r="8" spans="1:22" x14ac:dyDescent="0.3">
      <c r="A8" s="28" t="s">
        <v>218</v>
      </c>
      <c r="B8" s="13" t="s">
        <v>219</v>
      </c>
      <c r="C8" s="13" t="s">
        <v>220</v>
      </c>
      <c r="D8" s="13" t="s">
        <v>221</v>
      </c>
      <c r="E8" s="13" t="s">
        <v>222</v>
      </c>
      <c r="F8" s="13" t="s">
        <v>223</v>
      </c>
      <c r="G8" s="46" t="s">
        <v>224</v>
      </c>
      <c r="H8" s="45" t="s">
        <v>319</v>
      </c>
      <c r="I8" s="13" t="s">
        <v>320</v>
      </c>
      <c r="J8" s="46" t="s">
        <v>225</v>
      </c>
      <c r="K8" s="46" t="s">
        <v>47</v>
      </c>
      <c r="L8" s="49" t="s">
        <v>227</v>
      </c>
      <c r="M8" s="45" t="s">
        <v>319</v>
      </c>
      <c r="N8" s="13" t="s">
        <v>320</v>
      </c>
      <c r="O8" s="46" t="s">
        <v>225</v>
      </c>
      <c r="P8" s="46" t="s">
        <v>47</v>
      </c>
      <c r="Q8" s="49" t="s">
        <v>227</v>
      </c>
      <c r="R8" s="46" t="s">
        <v>319</v>
      </c>
      <c r="S8" s="13" t="s">
        <v>320</v>
      </c>
      <c r="T8" s="46" t="s">
        <v>225</v>
      </c>
      <c r="U8" s="46" t="s">
        <v>47</v>
      </c>
      <c r="V8" s="49" t="s">
        <v>227</v>
      </c>
    </row>
    <row r="9" spans="1:22" x14ac:dyDescent="0.3">
      <c r="A9" s="42"/>
      <c r="B9" s="42"/>
      <c r="C9" s="24"/>
      <c r="D9" s="24"/>
      <c r="E9" s="24"/>
      <c r="F9" s="24"/>
      <c r="G9" s="15"/>
      <c r="H9" s="42"/>
      <c r="I9" s="24"/>
      <c r="J9" s="24"/>
      <c r="K9" s="24"/>
      <c r="L9" s="94"/>
      <c r="M9" s="42"/>
      <c r="N9" s="24"/>
      <c r="O9" s="24"/>
      <c r="P9" s="24"/>
      <c r="Q9" s="94"/>
      <c r="R9" s="24"/>
      <c r="S9" s="24"/>
      <c r="T9" s="24"/>
      <c r="U9" s="24"/>
      <c r="V9" s="94"/>
    </row>
    <row r="10" spans="1:22" x14ac:dyDescent="0.3">
      <c r="A10" s="3">
        <v>1</v>
      </c>
      <c r="B10" s="3">
        <v>196675861</v>
      </c>
      <c r="C10" s="1" t="s">
        <v>228</v>
      </c>
      <c r="D10" s="1" t="s">
        <v>229</v>
      </c>
      <c r="E10" s="1" t="s">
        <v>230</v>
      </c>
      <c r="F10" s="1" t="s">
        <v>231</v>
      </c>
      <c r="G10" s="40">
        <v>0.61945008573515903</v>
      </c>
      <c r="H10" s="47">
        <v>1.1372496574353901</v>
      </c>
      <c r="I10" s="1" t="s">
        <v>321</v>
      </c>
      <c r="J10" s="39">
        <v>0.128612766246024</v>
      </c>
      <c r="K10" s="39">
        <v>2.5798032101804098E-2</v>
      </c>
      <c r="L10" s="48">
        <v>6.1842965978908096E-7</v>
      </c>
      <c r="M10" s="47">
        <v>1.23148656488196</v>
      </c>
      <c r="N10" s="1" t="s">
        <v>322</v>
      </c>
      <c r="O10" s="39">
        <v>0.208222028963086</v>
      </c>
      <c r="P10" s="39">
        <v>4.3495306304799197E-2</v>
      </c>
      <c r="Q10" s="48">
        <v>1.69099125461218E-6</v>
      </c>
      <c r="R10" s="39">
        <v>1.1942371664951199</v>
      </c>
      <c r="S10" s="1" t="s">
        <v>323</v>
      </c>
      <c r="T10" s="39">
        <v>0.177507627151164</v>
      </c>
      <c r="U10" s="39">
        <v>7.6371251456972405E-2</v>
      </c>
      <c r="V10" s="48">
        <v>2.0110874376654701E-2</v>
      </c>
    </row>
    <row r="11" spans="1:22" x14ac:dyDescent="0.3">
      <c r="A11" s="3">
        <v>10</v>
      </c>
      <c r="B11" s="3">
        <v>124213143</v>
      </c>
      <c r="C11" s="1" t="s">
        <v>232</v>
      </c>
      <c r="D11" s="1" t="s">
        <v>233</v>
      </c>
      <c r="E11" s="1" t="s">
        <v>234</v>
      </c>
      <c r="F11" s="1" t="s">
        <v>235</v>
      </c>
      <c r="G11" s="40">
        <v>0.225077125351969</v>
      </c>
      <c r="H11" s="47">
        <v>1.29889047617529</v>
      </c>
      <c r="I11" s="1" t="s">
        <v>324</v>
      </c>
      <c r="J11" s="39">
        <v>0.261510420181022</v>
      </c>
      <c r="K11" s="39">
        <v>2.8298447283143999E-2</v>
      </c>
      <c r="L11" s="48">
        <v>2.4384393726215098E-20</v>
      </c>
      <c r="M11" s="47">
        <v>1.47812626113459</v>
      </c>
      <c r="N11" s="1" t="s">
        <v>325</v>
      </c>
      <c r="O11" s="39">
        <v>0.39077524589667401</v>
      </c>
      <c r="P11" s="39">
        <v>4.5505861835256699E-2</v>
      </c>
      <c r="Q11" s="48">
        <v>8.8989978146061298E-18</v>
      </c>
      <c r="R11" s="39">
        <v>1.28492133392348</v>
      </c>
      <c r="S11" s="1" t="s">
        <v>326</v>
      </c>
      <c r="T11" s="39">
        <v>0.25069749773664501</v>
      </c>
      <c r="U11" s="39">
        <v>6.8388477232270595E-2</v>
      </c>
      <c r="V11" s="48">
        <v>2.4658041129678801E-4</v>
      </c>
    </row>
    <row r="12" spans="1:22" x14ac:dyDescent="0.3">
      <c r="A12" s="28">
        <v>15</v>
      </c>
      <c r="B12" s="28">
        <v>28365618</v>
      </c>
      <c r="C12" s="13" t="s">
        <v>236</v>
      </c>
      <c r="D12" s="13" t="s">
        <v>237</v>
      </c>
      <c r="E12" s="13" t="s">
        <v>230</v>
      </c>
      <c r="F12" s="13" t="s">
        <v>231</v>
      </c>
      <c r="G12" s="44">
        <v>0.22710630938208901</v>
      </c>
      <c r="H12" s="45">
        <v>1.2580230370301799</v>
      </c>
      <c r="I12" s="13" t="s">
        <v>327</v>
      </c>
      <c r="J12" s="46">
        <v>0.22954147053520699</v>
      </c>
      <c r="K12" s="46">
        <v>2.8220221927007301E-2</v>
      </c>
      <c r="L12" s="49">
        <v>4.1557303900287702E-16</v>
      </c>
      <c r="M12" s="45">
        <v>1.33818313046007</v>
      </c>
      <c r="N12" s="13" t="s">
        <v>328</v>
      </c>
      <c r="O12" s="46">
        <v>0.291312821144596</v>
      </c>
      <c r="P12" s="46">
        <v>4.0940442977665102E-2</v>
      </c>
      <c r="Q12" s="49">
        <v>1.1148614127914101E-12</v>
      </c>
      <c r="R12" s="46">
        <v>1.0254543781646399</v>
      </c>
      <c r="S12" s="13" t="s">
        <v>329</v>
      </c>
      <c r="T12" s="46">
        <v>2.5135810134209801E-2</v>
      </c>
      <c r="U12" s="46">
        <v>8.0703060177914801E-2</v>
      </c>
      <c r="V12" s="49">
        <v>0.755450617253001</v>
      </c>
    </row>
    <row r="13" spans="1:22" x14ac:dyDescent="0.3">
      <c r="A13" s="1"/>
      <c r="B13" s="1"/>
      <c r="C13" s="1"/>
      <c r="D13" s="1"/>
      <c r="E13" s="1"/>
      <c r="F13" s="1"/>
      <c r="G13" s="39"/>
      <c r="H13" s="39"/>
      <c r="I13" s="1"/>
      <c r="J13" s="39"/>
      <c r="K13" s="39"/>
      <c r="L13" s="35"/>
      <c r="M13" s="39"/>
      <c r="N13" s="1"/>
      <c r="O13" s="39"/>
      <c r="P13" s="39"/>
      <c r="Q13" s="35"/>
      <c r="R13" s="39"/>
      <c r="S13" s="1"/>
      <c r="T13" s="39"/>
      <c r="U13" s="39"/>
      <c r="V13" s="35"/>
    </row>
    <row r="14" spans="1:22" x14ac:dyDescent="0.3">
      <c r="A14" s="141" t="s">
        <v>564</v>
      </c>
      <c r="B14" s="123"/>
      <c r="C14" s="123"/>
      <c r="D14" s="123"/>
      <c r="E14" s="123"/>
      <c r="F14" s="123"/>
      <c r="G14" s="123"/>
      <c r="H14" s="123"/>
      <c r="I14" s="123"/>
      <c r="J14" s="123"/>
      <c r="K14" s="123"/>
      <c r="L14" s="87"/>
      <c r="M14" s="87"/>
      <c r="N14" s="34"/>
      <c r="O14" s="34"/>
      <c r="P14" s="87"/>
      <c r="Q14" s="87"/>
      <c r="R14" s="87"/>
      <c r="S14" s="34"/>
      <c r="T14" s="34"/>
      <c r="U14" s="87"/>
      <c r="V14" s="88"/>
    </row>
    <row r="15" spans="1:22" x14ac:dyDescent="0.3">
      <c r="A15" s="42"/>
      <c r="B15" s="24"/>
      <c r="C15" s="24"/>
      <c r="D15" s="24"/>
      <c r="E15" s="24"/>
      <c r="F15" s="24"/>
      <c r="G15" s="92"/>
      <c r="H15" s="153" t="s">
        <v>318</v>
      </c>
      <c r="I15" s="154"/>
      <c r="J15" s="154"/>
      <c r="K15" s="154"/>
      <c r="L15" s="155"/>
      <c r="M15" s="153" t="s">
        <v>43</v>
      </c>
      <c r="N15" s="154"/>
      <c r="O15" s="154"/>
      <c r="P15" s="154"/>
      <c r="Q15" s="155"/>
      <c r="R15" s="154" t="s">
        <v>44</v>
      </c>
      <c r="S15" s="154"/>
      <c r="T15" s="154"/>
      <c r="U15" s="154"/>
      <c r="V15" s="155"/>
    </row>
    <row r="16" spans="1:22" x14ac:dyDescent="0.3">
      <c r="A16" s="28" t="s">
        <v>218</v>
      </c>
      <c r="B16" s="13" t="s">
        <v>219</v>
      </c>
      <c r="C16" s="1" t="s">
        <v>220</v>
      </c>
      <c r="D16" s="13" t="s">
        <v>221</v>
      </c>
      <c r="E16" s="13" t="s">
        <v>222</v>
      </c>
      <c r="F16" s="13" t="s">
        <v>223</v>
      </c>
      <c r="G16" s="46" t="s">
        <v>224</v>
      </c>
      <c r="H16" s="45" t="s">
        <v>319</v>
      </c>
      <c r="I16" s="13" t="s">
        <v>320</v>
      </c>
      <c r="J16" s="46" t="s">
        <v>225</v>
      </c>
      <c r="K16" s="46" t="s">
        <v>47</v>
      </c>
      <c r="L16" s="49" t="s">
        <v>227</v>
      </c>
      <c r="M16" s="45" t="s">
        <v>319</v>
      </c>
      <c r="N16" s="13" t="s">
        <v>320</v>
      </c>
      <c r="O16" s="46" t="s">
        <v>225</v>
      </c>
      <c r="P16" s="46" t="s">
        <v>47</v>
      </c>
      <c r="Q16" s="49" t="s">
        <v>227</v>
      </c>
      <c r="R16" s="46" t="s">
        <v>319</v>
      </c>
      <c r="S16" s="13" t="s">
        <v>320</v>
      </c>
      <c r="T16" s="46" t="s">
        <v>225</v>
      </c>
      <c r="U16" s="46" t="s">
        <v>47</v>
      </c>
      <c r="V16" s="49" t="s">
        <v>227</v>
      </c>
    </row>
    <row r="17" spans="1:22" x14ac:dyDescent="0.3">
      <c r="A17" s="42">
        <v>1</v>
      </c>
      <c r="B17" s="24">
        <v>196657064</v>
      </c>
      <c r="C17" s="24" t="s">
        <v>428</v>
      </c>
      <c r="D17" s="24" t="s">
        <v>229</v>
      </c>
      <c r="E17" s="24" t="s">
        <v>241</v>
      </c>
      <c r="F17" s="24" t="s">
        <v>231</v>
      </c>
      <c r="G17" s="43">
        <v>0.382775390116462</v>
      </c>
      <c r="H17" s="91">
        <v>1.09005152353374</v>
      </c>
      <c r="I17" s="24" t="s">
        <v>556</v>
      </c>
      <c r="J17" s="92">
        <v>8.6224964420907393E-2</v>
      </c>
      <c r="K17" s="92">
        <v>2.52838088976296E-2</v>
      </c>
      <c r="L17" s="94">
        <v>6.4895307782979997E-4</v>
      </c>
      <c r="M17" s="91">
        <v>1.1581438734273499</v>
      </c>
      <c r="N17" s="24" t="s">
        <v>557</v>
      </c>
      <c r="O17" s="92">
        <v>0.14681861446208</v>
      </c>
      <c r="P17" s="92">
        <v>4.0713678231957602E-2</v>
      </c>
      <c r="Q17" s="94">
        <v>3.1080341936059699E-4</v>
      </c>
      <c r="R17" s="92">
        <v>1.22858086575272</v>
      </c>
      <c r="S17" s="24" t="s">
        <v>558</v>
      </c>
      <c r="T17" s="92">
        <v>0.20585973560127899</v>
      </c>
      <c r="U17" s="92">
        <v>6.39243482988857E-2</v>
      </c>
      <c r="V17" s="94">
        <v>1.2802746451275901E-3</v>
      </c>
    </row>
    <row r="18" spans="1:22" x14ac:dyDescent="0.3">
      <c r="A18" s="3">
        <v>1</v>
      </c>
      <c r="B18" s="1">
        <v>196815450</v>
      </c>
      <c r="C18" s="1" t="s">
        <v>427</v>
      </c>
      <c r="D18" s="1" t="s">
        <v>555</v>
      </c>
      <c r="E18" s="1" t="s">
        <v>241</v>
      </c>
      <c r="F18" s="1" t="s">
        <v>231</v>
      </c>
      <c r="G18" s="40">
        <v>0.39933384022057</v>
      </c>
      <c r="H18" s="47">
        <v>0.90435453894251205</v>
      </c>
      <c r="I18" s="1" t="s">
        <v>559</v>
      </c>
      <c r="J18" s="39">
        <v>-0.100533806380302</v>
      </c>
      <c r="K18" s="39">
        <v>2.7263320242789001E-2</v>
      </c>
      <c r="L18" s="48">
        <v>2.26457879967644E-4</v>
      </c>
      <c r="M18" s="47">
        <v>0.84755673307755997</v>
      </c>
      <c r="N18" s="1" t="s">
        <v>560</v>
      </c>
      <c r="O18" s="39">
        <v>-0.16539750028358999</v>
      </c>
      <c r="P18" s="39">
        <v>4.5134690994667097E-2</v>
      </c>
      <c r="Q18" s="48">
        <v>2.47791670649963E-4</v>
      </c>
      <c r="R18" s="39">
        <v>0.82141838274721501</v>
      </c>
      <c r="S18" s="1" t="s">
        <v>561</v>
      </c>
      <c r="T18" s="39">
        <v>-0.196722697935065</v>
      </c>
      <c r="U18" s="39">
        <v>7.5963688345184299E-2</v>
      </c>
      <c r="V18" s="48">
        <v>9.6061315622955803E-3</v>
      </c>
    </row>
    <row r="19" spans="1:22" x14ac:dyDescent="0.3">
      <c r="A19" s="3">
        <v>10</v>
      </c>
      <c r="B19" s="1">
        <v>124215565</v>
      </c>
      <c r="C19" s="1" t="s">
        <v>258</v>
      </c>
      <c r="D19" s="1" t="s">
        <v>233</v>
      </c>
      <c r="E19" s="1" t="s">
        <v>234</v>
      </c>
      <c r="F19" s="1" t="s">
        <v>241</v>
      </c>
      <c r="G19" s="40">
        <v>0.213062308720155</v>
      </c>
      <c r="H19" s="47">
        <v>1.29998641349765</v>
      </c>
      <c r="I19" s="1" t="s">
        <v>324</v>
      </c>
      <c r="J19" s="39">
        <v>0.26235381325722001</v>
      </c>
      <c r="K19" s="39">
        <v>2.8527813172929999E-2</v>
      </c>
      <c r="L19" s="48">
        <v>3.7006647329180201E-20</v>
      </c>
      <c r="M19" s="47">
        <v>1.46775778894919</v>
      </c>
      <c r="N19" s="1" t="s">
        <v>383</v>
      </c>
      <c r="O19" s="39">
        <v>0.38373592267551099</v>
      </c>
      <c r="P19" s="39">
        <v>4.5061905396273701E-2</v>
      </c>
      <c r="Q19" s="48">
        <v>1.6551550135860001E-17</v>
      </c>
      <c r="R19" s="39">
        <v>1.27113733666974</v>
      </c>
      <c r="S19" s="1" t="s">
        <v>384</v>
      </c>
      <c r="T19" s="39">
        <v>0.239912040398019</v>
      </c>
      <c r="U19" s="39">
        <v>6.7593047597404393E-2</v>
      </c>
      <c r="V19" s="48">
        <v>3.8616915917716999E-4</v>
      </c>
    </row>
    <row r="20" spans="1:22" x14ac:dyDescent="0.3">
      <c r="A20" s="24"/>
      <c r="B20" s="24"/>
      <c r="C20" s="24"/>
      <c r="D20" s="24"/>
      <c r="E20" s="24"/>
      <c r="F20" s="24"/>
      <c r="G20" s="92"/>
      <c r="H20" s="92"/>
      <c r="I20" s="24"/>
      <c r="J20" s="92"/>
      <c r="K20" s="92"/>
      <c r="L20" s="93"/>
      <c r="M20" s="92"/>
      <c r="N20" s="24"/>
      <c r="O20" s="92"/>
      <c r="P20" s="92"/>
      <c r="Q20" s="93"/>
      <c r="R20" s="92"/>
      <c r="S20" s="24"/>
      <c r="T20" s="92"/>
      <c r="U20" s="92"/>
      <c r="V20" s="93"/>
    </row>
    <row r="21" spans="1:22" x14ac:dyDescent="0.3">
      <c r="A21" s="89" t="s">
        <v>565</v>
      </c>
      <c r="B21" s="90"/>
      <c r="C21" s="34"/>
      <c r="D21" s="34"/>
      <c r="E21" s="34"/>
      <c r="F21" s="34"/>
      <c r="G21" s="65"/>
      <c r="H21" s="65"/>
      <c r="I21" s="65"/>
      <c r="J21" s="87"/>
      <c r="K21" s="87"/>
      <c r="L21" s="87"/>
      <c r="M21" s="87"/>
      <c r="N21" s="34"/>
      <c r="O21" s="34"/>
      <c r="P21" s="87"/>
      <c r="Q21" s="87"/>
      <c r="R21" s="87"/>
      <c r="S21" s="34"/>
      <c r="T21" s="34"/>
      <c r="U21" s="87"/>
      <c r="V21" s="88"/>
    </row>
    <row r="22" spans="1:22" x14ac:dyDescent="0.3">
      <c r="A22" s="42"/>
      <c r="B22" s="24"/>
      <c r="C22" s="24"/>
      <c r="D22" s="24"/>
      <c r="E22" s="24"/>
      <c r="F22" s="24"/>
      <c r="G22" s="92"/>
      <c r="H22" s="153" t="s">
        <v>318</v>
      </c>
      <c r="I22" s="154"/>
      <c r="J22" s="154"/>
      <c r="K22" s="154"/>
      <c r="L22" s="155"/>
      <c r="M22" s="153" t="s">
        <v>43</v>
      </c>
      <c r="N22" s="154"/>
      <c r="O22" s="154"/>
      <c r="P22" s="154"/>
      <c r="Q22" s="155"/>
      <c r="R22" s="154" t="s">
        <v>44</v>
      </c>
      <c r="S22" s="154"/>
      <c r="T22" s="154"/>
      <c r="U22" s="154"/>
      <c r="V22" s="155"/>
    </row>
    <row r="23" spans="1:22" x14ac:dyDescent="0.3">
      <c r="A23" s="28" t="s">
        <v>218</v>
      </c>
      <c r="B23" s="13" t="s">
        <v>219</v>
      </c>
      <c r="C23" s="13" t="s">
        <v>220</v>
      </c>
      <c r="D23" s="13" t="s">
        <v>221</v>
      </c>
      <c r="E23" s="13" t="s">
        <v>222</v>
      </c>
      <c r="F23" s="13" t="s">
        <v>223</v>
      </c>
      <c r="G23" s="46" t="s">
        <v>224</v>
      </c>
      <c r="H23" s="45" t="s">
        <v>319</v>
      </c>
      <c r="I23" s="13" t="s">
        <v>320</v>
      </c>
      <c r="J23" s="46" t="s">
        <v>225</v>
      </c>
      <c r="K23" s="46" t="s">
        <v>47</v>
      </c>
      <c r="L23" s="49" t="s">
        <v>227</v>
      </c>
      <c r="M23" s="45" t="s">
        <v>319</v>
      </c>
      <c r="N23" s="13" t="s">
        <v>320</v>
      </c>
      <c r="O23" s="46" t="s">
        <v>225</v>
      </c>
      <c r="P23" s="46" t="s">
        <v>47</v>
      </c>
      <c r="Q23" s="49" t="s">
        <v>227</v>
      </c>
      <c r="R23" s="46" t="s">
        <v>319</v>
      </c>
      <c r="S23" s="13" t="s">
        <v>320</v>
      </c>
      <c r="T23" s="46" t="s">
        <v>225</v>
      </c>
      <c r="U23" s="46" t="s">
        <v>47</v>
      </c>
      <c r="V23" s="49" t="s">
        <v>227</v>
      </c>
    </row>
    <row r="24" spans="1:22" x14ac:dyDescent="0.3">
      <c r="A24" s="142" t="s">
        <v>422</v>
      </c>
      <c r="B24" s="143"/>
      <c r="C24" s="143"/>
      <c r="D24" s="143"/>
      <c r="E24" s="143"/>
      <c r="F24" s="143"/>
      <c r="G24" s="143"/>
      <c r="H24" s="143"/>
      <c r="I24" s="143"/>
      <c r="J24" s="143"/>
      <c r="K24" s="143"/>
      <c r="L24" s="87"/>
      <c r="M24" s="87"/>
      <c r="N24" s="34"/>
      <c r="O24" s="34"/>
      <c r="P24" s="87"/>
      <c r="Q24" s="87"/>
      <c r="R24" s="87"/>
      <c r="S24" s="34"/>
      <c r="T24" s="34"/>
      <c r="U24" s="87"/>
      <c r="V24" s="88"/>
    </row>
    <row r="25" spans="1:22" x14ac:dyDescent="0.3">
      <c r="A25" s="42">
        <v>1</v>
      </c>
      <c r="B25" s="24">
        <v>196704632</v>
      </c>
      <c r="C25" s="24" t="s">
        <v>238</v>
      </c>
      <c r="D25" s="24" t="s">
        <v>229</v>
      </c>
      <c r="E25" s="24" t="s">
        <v>234</v>
      </c>
      <c r="F25" s="24" t="s">
        <v>230</v>
      </c>
      <c r="G25" s="43">
        <v>0.59450398196031096</v>
      </c>
      <c r="H25" s="91">
        <v>1.00070347084088</v>
      </c>
      <c r="I25" s="24" t="s">
        <v>334</v>
      </c>
      <c r="J25" s="92">
        <v>7.0322352124586797E-4</v>
      </c>
      <c r="K25" s="92">
        <v>2.5218024615639201E-2</v>
      </c>
      <c r="L25" s="94">
        <v>0.97775327415198399</v>
      </c>
      <c r="M25" s="91">
        <v>1.0110197675381101</v>
      </c>
      <c r="N25" s="24" t="s">
        <v>335</v>
      </c>
      <c r="O25" s="92">
        <v>1.09594923082224E-2</v>
      </c>
      <c r="P25" s="92">
        <v>4.0782917723874899E-2</v>
      </c>
      <c r="Q25" s="94">
        <v>0.78813937318193605</v>
      </c>
      <c r="R25" s="92">
        <v>1.1519998531229401</v>
      </c>
      <c r="S25" s="24" t="s">
        <v>336</v>
      </c>
      <c r="T25" s="92">
        <v>0.14149943477624499</v>
      </c>
      <c r="U25" s="92">
        <v>7.1381989462302495E-2</v>
      </c>
      <c r="V25" s="94">
        <v>4.7447371020833302E-2</v>
      </c>
    </row>
    <row r="26" spans="1:22" x14ac:dyDescent="0.3">
      <c r="A26" s="3">
        <v>3</v>
      </c>
      <c r="B26" s="1">
        <v>64715155</v>
      </c>
      <c r="C26" s="1" t="s">
        <v>239</v>
      </c>
      <c r="D26" s="1" t="s">
        <v>240</v>
      </c>
      <c r="E26" s="1" t="s">
        <v>234</v>
      </c>
      <c r="F26" s="1" t="s">
        <v>241</v>
      </c>
      <c r="G26" s="40">
        <v>0.41432287549751801</v>
      </c>
      <c r="H26" s="47">
        <v>1.03803301152139</v>
      </c>
      <c r="I26" s="1" t="s">
        <v>340</v>
      </c>
      <c r="J26" s="39">
        <v>3.73275872451077E-2</v>
      </c>
      <c r="K26" s="39">
        <v>2.5168870307512501E-2</v>
      </c>
      <c r="L26" s="48">
        <v>0.138051689198772</v>
      </c>
      <c r="M26" s="47">
        <v>1.0619091518582</v>
      </c>
      <c r="N26" s="1" t="s">
        <v>341</v>
      </c>
      <c r="O26" s="39">
        <v>6.0068374770976297E-2</v>
      </c>
      <c r="P26" s="39">
        <v>4.0859978129307098E-2</v>
      </c>
      <c r="Q26" s="48">
        <v>0.14153387095511699</v>
      </c>
      <c r="R26" s="39">
        <v>1.07647995496377</v>
      </c>
      <c r="S26" s="1" t="s">
        <v>342</v>
      </c>
      <c r="T26" s="39">
        <v>7.36964170857657E-2</v>
      </c>
      <c r="U26" s="39">
        <v>7.4558743828049806E-2</v>
      </c>
      <c r="V26" s="48">
        <v>0.32294001365996799</v>
      </c>
    </row>
    <row r="27" spans="1:22" x14ac:dyDescent="0.3">
      <c r="A27" s="3">
        <v>3</v>
      </c>
      <c r="B27" s="1">
        <v>99180668</v>
      </c>
      <c r="C27" s="1" t="s">
        <v>242</v>
      </c>
      <c r="D27" s="1" t="s">
        <v>243</v>
      </c>
      <c r="E27" s="1" t="s">
        <v>234</v>
      </c>
      <c r="F27" s="1" t="s">
        <v>241</v>
      </c>
      <c r="G27" s="40">
        <v>1.8123590484827399E-2</v>
      </c>
      <c r="H27" s="47">
        <v>1.21134625616344</v>
      </c>
      <c r="I27" s="1" t="s">
        <v>343</v>
      </c>
      <c r="J27" s="39">
        <v>0.191732349518174</v>
      </c>
      <c r="K27" s="39">
        <v>9.0056036609880402E-2</v>
      </c>
      <c r="L27" s="48">
        <v>3.3251460675646001E-2</v>
      </c>
      <c r="M27" s="47">
        <v>1.3614863768443</v>
      </c>
      <c r="N27" s="1" t="s">
        <v>344</v>
      </c>
      <c r="O27" s="39">
        <v>0.30857702709138801</v>
      </c>
      <c r="P27" s="39">
        <v>0.142325366386399</v>
      </c>
      <c r="Q27" s="48">
        <v>3.01503304850257E-2</v>
      </c>
      <c r="R27" s="39">
        <v>1.46740967537314</v>
      </c>
      <c r="S27" s="1" t="s">
        <v>345</v>
      </c>
      <c r="T27" s="39">
        <v>0.38349872082456599</v>
      </c>
      <c r="U27" s="39">
        <v>0.282361707275401</v>
      </c>
      <c r="V27" s="48">
        <v>0.174405791837628</v>
      </c>
    </row>
    <row r="28" spans="1:22" x14ac:dyDescent="0.3">
      <c r="A28" s="3">
        <v>4</v>
      </c>
      <c r="B28" s="1">
        <v>110659067</v>
      </c>
      <c r="C28" s="1" t="s">
        <v>244</v>
      </c>
      <c r="D28" s="1" t="s">
        <v>245</v>
      </c>
      <c r="E28" s="1" t="s">
        <v>241</v>
      </c>
      <c r="F28" s="1" t="s">
        <v>234</v>
      </c>
      <c r="G28" s="40">
        <v>0.47500056153275999</v>
      </c>
      <c r="H28" s="47">
        <v>1.0064827599841</v>
      </c>
      <c r="I28" s="1" t="s">
        <v>346</v>
      </c>
      <c r="J28" s="39">
        <v>6.4618372715294801E-3</v>
      </c>
      <c r="K28" s="39">
        <v>2.4790753776806399E-2</v>
      </c>
      <c r="L28" s="48">
        <v>0.79435846734988402</v>
      </c>
      <c r="M28" s="47">
        <v>1.0209585443236899</v>
      </c>
      <c r="N28" s="1" t="s">
        <v>347</v>
      </c>
      <c r="O28" s="39">
        <v>2.0741935345165601E-2</v>
      </c>
      <c r="P28" s="39">
        <v>4.0220715507213803E-2</v>
      </c>
      <c r="Q28" s="48">
        <v>0.60606200324374204</v>
      </c>
      <c r="R28" s="39">
        <v>1.05812541047686</v>
      </c>
      <c r="S28" s="1" t="s">
        <v>348</v>
      </c>
      <c r="T28" s="39">
        <v>5.6498861833698399E-2</v>
      </c>
      <c r="U28" s="39">
        <v>7.0498549481125994E-2</v>
      </c>
      <c r="V28" s="48">
        <v>0.422889244007705</v>
      </c>
    </row>
    <row r="29" spans="1:22" x14ac:dyDescent="0.3">
      <c r="A29" s="3">
        <v>5</v>
      </c>
      <c r="B29" s="1">
        <v>39327888</v>
      </c>
      <c r="C29" s="1" t="s">
        <v>246</v>
      </c>
      <c r="D29" s="1" t="s">
        <v>247</v>
      </c>
      <c r="E29" s="1" t="s">
        <v>241</v>
      </c>
      <c r="F29" s="1" t="s">
        <v>231</v>
      </c>
      <c r="G29" s="40">
        <v>1.0220512538914201E-2</v>
      </c>
      <c r="H29" s="47">
        <v>1.1544967769537799</v>
      </c>
      <c r="I29" s="1" t="s">
        <v>352</v>
      </c>
      <c r="J29" s="39">
        <v>0.14366455808377099</v>
      </c>
      <c r="K29" s="39">
        <v>0.115758265897378</v>
      </c>
      <c r="L29" s="48">
        <v>0.214578464422815</v>
      </c>
      <c r="M29" s="47">
        <v>1.1269214999963699</v>
      </c>
      <c r="N29" s="1" t="s">
        <v>353</v>
      </c>
      <c r="O29" s="39">
        <v>0.11948957867993</v>
      </c>
      <c r="P29" s="39">
        <v>0.189382009382841</v>
      </c>
      <c r="Q29" s="48">
        <v>0.52807667079398102</v>
      </c>
      <c r="R29" s="39">
        <v>0.82859360007220695</v>
      </c>
      <c r="S29" s="1" t="s">
        <v>354</v>
      </c>
      <c r="T29" s="39">
        <v>-0.18802547315311099</v>
      </c>
      <c r="U29" s="39">
        <v>0.34485955300232801</v>
      </c>
      <c r="V29" s="48">
        <v>0.58559992918508497</v>
      </c>
    </row>
    <row r="30" spans="1:22" x14ac:dyDescent="0.3">
      <c r="A30" s="3">
        <v>6</v>
      </c>
      <c r="B30" s="1">
        <v>31930462</v>
      </c>
      <c r="C30" s="1" t="s">
        <v>248</v>
      </c>
      <c r="D30" s="1" t="s">
        <v>249</v>
      </c>
      <c r="E30" s="1" t="s">
        <v>231</v>
      </c>
      <c r="F30" s="1" t="s">
        <v>230</v>
      </c>
      <c r="G30" s="40">
        <v>0.84466880797825705</v>
      </c>
      <c r="H30" s="47">
        <v>0.98608664879976005</v>
      </c>
      <c r="I30" s="1" t="s">
        <v>355</v>
      </c>
      <c r="J30" s="39">
        <v>-1.40110491333827E-2</v>
      </c>
      <c r="K30" s="39">
        <v>3.4012776717577201E-2</v>
      </c>
      <c r="L30" s="48">
        <v>0.68038715344963796</v>
      </c>
      <c r="M30" s="47">
        <v>0.96897126304638703</v>
      </c>
      <c r="N30" s="1" t="s">
        <v>356</v>
      </c>
      <c r="O30" s="39">
        <v>-3.1520323830005401E-2</v>
      </c>
      <c r="P30" s="39">
        <v>5.4382314704751501E-2</v>
      </c>
      <c r="Q30" s="48">
        <v>0.56218024754944196</v>
      </c>
      <c r="R30" s="39">
        <v>1.03947885970743</v>
      </c>
      <c r="S30" s="1" t="s">
        <v>357</v>
      </c>
      <c r="T30" s="39">
        <v>3.8719491127345497E-2</v>
      </c>
      <c r="U30" s="39">
        <v>9.0452798440231005E-2</v>
      </c>
      <c r="V30" s="48">
        <v>0.66860529505734201</v>
      </c>
    </row>
    <row r="31" spans="1:22" x14ac:dyDescent="0.3">
      <c r="A31" s="3">
        <v>6</v>
      </c>
      <c r="B31" s="1">
        <v>43826627</v>
      </c>
      <c r="C31" s="1" t="s">
        <v>250</v>
      </c>
      <c r="D31" s="1" t="s">
        <v>251</v>
      </c>
      <c r="E31" s="1" t="s">
        <v>241</v>
      </c>
      <c r="F31" s="1" t="s">
        <v>234</v>
      </c>
      <c r="G31" s="40">
        <v>0.49775778652894098</v>
      </c>
      <c r="H31" s="47">
        <v>1.0637367946446099</v>
      </c>
      <c r="I31" s="1" t="s">
        <v>358</v>
      </c>
      <c r="J31" s="39">
        <v>6.1787986863281297E-2</v>
      </c>
      <c r="K31" s="39">
        <v>2.49052755724334E-2</v>
      </c>
      <c r="L31" s="48">
        <v>1.31043919166518E-2</v>
      </c>
      <c r="M31" s="47">
        <v>1.1118662836209201</v>
      </c>
      <c r="N31" s="1" t="s">
        <v>359</v>
      </c>
      <c r="O31" s="39">
        <v>0.10603994005561899</v>
      </c>
      <c r="P31" s="39">
        <v>4.0431142499126001E-2</v>
      </c>
      <c r="Q31" s="48">
        <v>8.7228561074597696E-3</v>
      </c>
      <c r="R31" s="39">
        <v>1.1563031448640799</v>
      </c>
      <c r="S31" s="1" t="s">
        <v>360</v>
      </c>
      <c r="T31" s="39">
        <v>0.14522797191391301</v>
      </c>
      <c r="U31" s="39">
        <v>7.2157813017547701E-2</v>
      </c>
      <c r="V31" s="48">
        <v>4.4152120125397397E-2</v>
      </c>
    </row>
    <row r="32" spans="1:22" x14ac:dyDescent="0.3">
      <c r="A32" s="3">
        <v>7</v>
      </c>
      <c r="B32" s="1">
        <v>104756326</v>
      </c>
      <c r="C32" s="1" t="s">
        <v>252</v>
      </c>
      <c r="D32" s="1" t="s">
        <v>253</v>
      </c>
      <c r="E32" s="1" t="s">
        <v>241</v>
      </c>
      <c r="F32" s="1" t="s">
        <v>234</v>
      </c>
      <c r="G32" s="40">
        <v>0.35761264135632598</v>
      </c>
      <c r="H32" s="47">
        <v>0.989272655221344</v>
      </c>
      <c r="I32" s="1" t="s">
        <v>364</v>
      </c>
      <c r="J32" s="39">
        <v>-1.07852975673187E-2</v>
      </c>
      <c r="K32" s="39">
        <v>2.59482912931139E-2</v>
      </c>
      <c r="L32" s="48">
        <v>0.67766922785084105</v>
      </c>
      <c r="M32" s="47">
        <v>1.00281808507357</v>
      </c>
      <c r="N32" s="1" t="s">
        <v>365</v>
      </c>
      <c r="O32" s="39">
        <v>2.81412171613807E-3</v>
      </c>
      <c r="P32" s="39">
        <v>4.11691028030539E-2</v>
      </c>
      <c r="Q32" s="48">
        <v>0.94550289403142396</v>
      </c>
      <c r="R32" s="39">
        <v>1.1607413646210201</v>
      </c>
      <c r="S32" s="1" t="s">
        <v>366</v>
      </c>
      <c r="T32" s="39">
        <v>0.14905890840800501</v>
      </c>
      <c r="U32" s="39">
        <v>7.0230039413994194E-2</v>
      </c>
      <c r="V32" s="48">
        <v>3.3800969183915897E-2</v>
      </c>
    </row>
    <row r="33" spans="1:22" x14ac:dyDescent="0.3">
      <c r="A33" s="3">
        <v>8</v>
      </c>
      <c r="B33" s="1">
        <v>23082971</v>
      </c>
      <c r="C33" s="1" t="s">
        <v>254</v>
      </c>
      <c r="D33" s="1" t="s">
        <v>255</v>
      </c>
      <c r="E33" s="1" t="s">
        <v>241</v>
      </c>
      <c r="F33" s="1" t="s">
        <v>231</v>
      </c>
      <c r="G33" s="40">
        <v>0.50908560005390702</v>
      </c>
      <c r="H33" s="47">
        <v>1.0576239536690899</v>
      </c>
      <c r="I33" s="1" t="s">
        <v>367</v>
      </c>
      <c r="J33" s="39">
        <v>5.6024838940762801E-2</v>
      </c>
      <c r="K33" s="39">
        <v>2.4936594046115201E-2</v>
      </c>
      <c r="L33" s="48">
        <v>2.46597368836785E-2</v>
      </c>
      <c r="M33" s="47">
        <v>1.13790851982904</v>
      </c>
      <c r="N33" s="1" t="s">
        <v>368</v>
      </c>
      <c r="O33" s="39">
        <v>0.129191945679483</v>
      </c>
      <c r="P33" s="39">
        <v>4.05624185896181E-2</v>
      </c>
      <c r="Q33" s="48">
        <v>1.44746085622705E-3</v>
      </c>
      <c r="R33" s="39">
        <v>1.2269362019982299</v>
      </c>
      <c r="S33" s="1" t="s">
        <v>369</v>
      </c>
      <c r="T33" s="39">
        <v>0.204520169265518</v>
      </c>
      <c r="U33" s="39">
        <v>6.9209845852184607E-2</v>
      </c>
      <c r="V33" s="48">
        <v>3.1259474789470899E-3</v>
      </c>
    </row>
    <row r="34" spans="1:22" x14ac:dyDescent="0.3">
      <c r="A34" s="3">
        <v>9</v>
      </c>
      <c r="B34" s="1">
        <v>101923372</v>
      </c>
      <c r="C34" s="1" t="s">
        <v>256</v>
      </c>
      <c r="D34" s="1" t="s">
        <v>257</v>
      </c>
      <c r="E34" s="1" t="s">
        <v>231</v>
      </c>
      <c r="F34" s="1" t="s">
        <v>230</v>
      </c>
      <c r="G34" s="40">
        <v>0.78394752170526305</v>
      </c>
      <c r="H34" s="47">
        <v>1.0506453959525199</v>
      </c>
      <c r="I34" s="1" t="s">
        <v>374</v>
      </c>
      <c r="J34" s="39">
        <v>4.9404638153540299E-2</v>
      </c>
      <c r="K34" s="39">
        <v>3.0604737245335301E-2</v>
      </c>
      <c r="L34" s="48">
        <v>0.10646654389698799</v>
      </c>
      <c r="M34" s="47">
        <v>1.0497085201427701</v>
      </c>
      <c r="N34" s="1" t="s">
        <v>375</v>
      </c>
      <c r="O34" s="39">
        <v>4.8512525767426103E-2</v>
      </c>
      <c r="P34" s="39">
        <v>4.9151179685813E-2</v>
      </c>
      <c r="Q34" s="48">
        <v>0.32363953253905903</v>
      </c>
      <c r="R34" s="39">
        <v>0.991622875428812</v>
      </c>
      <c r="S34" s="1" t="s">
        <v>376</v>
      </c>
      <c r="T34" s="39">
        <v>-8.4124098770143301E-3</v>
      </c>
      <c r="U34" s="39">
        <v>8.2666183874197996E-2</v>
      </c>
      <c r="V34" s="48">
        <v>0.91894430508555802</v>
      </c>
    </row>
    <row r="35" spans="1:22" x14ac:dyDescent="0.3">
      <c r="A35" s="3">
        <v>10</v>
      </c>
      <c r="B35" s="1">
        <v>124215565</v>
      </c>
      <c r="C35" s="1" t="s">
        <v>258</v>
      </c>
      <c r="D35" s="1" t="s">
        <v>233</v>
      </c>
      <c r="E35" s="1" t="s">
        <v>234</v>
      </c>
      <c r="F35" s="1" t="s">
        <v>241</v>
      </c>
      <c r="G35" s="40">
        <v>0.213062308720155</v>
      </c>
      <c r="H35" s="47">
        <v>1.29998641349765</v>
      </c>
      <c r="I35" s="1" t="s">
        <v>324</v>
      </c>
      <c r="J35" s="39">
        <v>0.26235381325722001</v>
      </c>
      <c r="K35" s="39">
        <v>2.8527813172929999E-2</v>
      </c>
      <c r="L35" s="48">
        <v>3.7006647329180201E-20</v>
      </c>
      <c r="M35" s="47">
        <v>1.46775778894919</v>
      </c>
      <c r="N35" s="1" t="s">
        <v>383</v>
      </c>
      <c r="O35" s="39">
        <v>0.38373592267551099</v>
      </c>
      <c r="P35" s="39">
        <v>4.5061905396273701E-2</v>
      </c>
      <c r="Q35" s="48">
        <v>1.6551550135860001E-17</v>
      </c>
      <c r="R35" s="39">
        <v>1.27113733666974</v>
      </c>
      <c r="S35" s="1" t="s">
        <v>384</v>
      </c>
      <c r="T35" s="39">
        <v>0.239912040398019</v>
      </c>
      <c r="U35" s="39">
        <v>6.7593047597404393E-2</v>
      </c>
      <c r="V35" s="48">
        <v>3.8616915917716999E-4</v>
      </c>
    </row>
    <row r="36" spans="1:22" x14ac:dyDescent="0.3">
      <c r="A36" s="3">
        <v>14</v>
      </c>
      <c r="B36" s="1">
        <v>68769199</v>
      </c>
      <c r="C36" s="1" t="s">
        <v>259</v>
      </c>
      <c r="D36" s="1" t="s">
        <v>260</v>
      </c>
      <c r="E36" s="1" t="s">
        <v>241</v>
      </c>
      <c r="F36" s="1" t="s">
        <v>234</v>
      </c>
      <c r="G36" s="40">
        <v>0.64162230266750497</v>
      </c>
      <c r="H36" s="47">
        <v>1.0352065229884899</v>
      </c>
      <c r="I36" s="1" t="s">
        <v>391</v>
      </c>
      <c r="J36" s="39">
        <v>3.4600945931367803E-2</v>
      </c>
      <c r="K36" s="39">
        <v>2.6010516244996802E-2</v>
      </c>
      <c r="L36" s="48">
        <v>0.18343013207893999</v>
      </c>
      <c r="M36" s="47">
        <v>1.04647967028066</v>
      </c>
      <c r="N36" s="1" t="s">
        <v>392</v>
      </c>
      <c r="O36" s="39">
        <v>4.54318363231117E-2</v>
      </c>
      <c r="P36" s="39">
        <v>4.1627941201580899E-2</v>
      </c>
      <c r="Q36" s="48">
        <v>0.275106407998014</v>
      </c>
      <c r="R36" s="39">
        <v>1.0269934437458399</v>
      </c>
      <c r="S36" s="1" t="s">
        <v>394</v>
      </c>
      <c r="T36" s="39">
        <v>2.6635547036891701E-2</v>
      </c>
      <c r="U36" s="39">
        <v>7.0703207741050905E-2</v>
      </c>
      <c r="V36" s="48">
        <v>0.70637923192891405</v>
      </c>
    </row>
    <row r="37" spans="1:22" x14ac:dyDescent="0.3">
      <c r="A37" s="3">
        <v>15</v>
      </c>
      <c r="B37" s="1">
        <v>58680954</v>
      </c>
      <c r="C37" s="1" t="s">
        <v>261</v>
      </c>
      <c r="D37" s="1" t="s">
        <v>262</v>
      </c>
      <c r="E37" s="1" t="s">
        <v>234</v>
      </c>
      <c r="F37" s="1" t="s">
        <v>241</v>
      </c>
      <c r="G37" s="40">
        <v>0.61289054603445603</v>
      </c>
      <c r="H37" s="47">
        <v>1.0001275459713199</v>
      </c>
      <c r="I37" s="1" t="s">
        <v>334</v>
      </c>
      <c r="J37" s="39">
        <v>1.2753783802510701E-4</v>
      </c>
      <c r="K37" s="39">
        <v>2.5435479192679199E-2</v>
      </c>
      <c r="L37" s="48">
        <v>0.995999287267191</v>
      </c>
      <c r="M37" s="47">
        <v>0.99286731703321196</v>
      </c>
      <c r="N37" s="1" t="s">
        <v>403</v>
      </c>
      <c r="O37" s="39">
        <v>-7.1582421595358398E-3</v>
      </c>
      <c r="P37" s="39">
        <v>4.1165427592324298E-2</v>
      </c>
      <c r="Q37" s="48">
        <v>0.861952179875066</v>
      </c>
      <c r="R37" s="39">
        <v>1.00125230153925</v>
      </c>
      <c r="S37" s="1" t="s">
        <v>395</v>
      </c>
      <c r="T37" s="39">
        <v>1.25151806370761E-3</v>
      </c>
      <c r="U37" s="39">
        <v>7.2902634127896507E-2</v>
      </c>
      <c r="V37" s="48">
        <v>0.98630340443022901</v>
      </c>
    </row>
    <row r="38" spans="1:22" x14ac:dyDescent="0.3">
      <c r="A38" s="3">
        <v>16</v>
      </c>
      <c r="B38" s="1">
        <v>56997349</v>
      </c>
      <c r="C38" s="1" t="s">
        <v>263</v>
      </c>
      <c r="D38" s="1" t="s">
        <v>264</v>
      </c>
      <c r="E38" s="1" t="s">
        <v>234</v>
      </c>
      <c r="F38" s="1" t="s">
        <v>265</v>
      </c>
      <c r="G38" s="40">
        <v>0.73404919064025997</v>
      </c>
      <c r="H38" s="47">
        <v>1.0661573518613501</v>
      </c>
      <c r="I38" s="1" t="s">
        <v>396</v>
      </c>
      <c r="J38" s="39">
        <v>6.4060924476458198E-2</v>
      </c>
      <c r="K38" s="39">
        <v>2.8532455433568801E-2</v>
      </c>
      <c r="L38" s="48">
        <v>2.47556210019362E-2</v>
      </c>
      <c r="M38" s="47">
        <v>1.1188187641054399</v>
      </c>
      <c r="N38" s="1" t="s">
        <v>397</v>
      </c>
      <c r="O38" s="39">
        <v>0.112273453840204</v>
      </c>
      <c r="P38" s="39">
        <v>4.7045443066081397E-2</v>
      </c>
      <c r="Q38" s="48">
        <v>1.7010095128444602E-2</v>
      </c>
      <c r="R38" s="39">
        <v>1.223708226404</v>
      </c>
      <c r="S38" s="1" t="s">
        <v>398</v>
      </c>
      <c r="T38" s="39">
        <v>0.20188577855287901</v>
      </c>
      <c r="U38" s="39">
        <v>8.1300001729573898E-2</v>
      </c>
      <c r="V38" s="48">
        <v>1.30200701054151E-2</v>
      </c>
    </row>
    <row r="39" spans="1:22" x14ac:dyDescent="0.3">
      <c r="A39" s="3">
        <v>19</v>
      </c>
      <c r="B39" s="1">
        <v>1031438</v>
      </c>
      <c r="C39" s="1" t="s">
        <v>266</v>
      </c>
      <c r="D39" s="1" t="s">
        <v>267</v>
      </c>
      <c r="E39" s="1" t="s">
        <v>234</v>
      </c>
      <c r="F39" s="1" t="s">
        <v>241</v>
      </c>
      <c r="G39" s="40">
        <v>0.53848364015666805</v>
      </c>
      <c r="H39" s="47">
        <v>0.99299427813302099</v>
      </c>
      <c r="I39" s="1" t="s">
        <v>364</v>
      </c>
      <c r="J39" s="39">
        <v>-7.0303771559619603E-3</v>
      </c>
      <c r="K39" s="39">
        <v>2.5357168389557101E-2</v>
      </c>
      <c r="L39" s="48">
        <v>0.78158505416875601</v>
      </c>
      <c r="M39" s="47">
        <v>1.0137985843623201</v>
      </c>
      <c r="N39" s="1" t="s">
        <v>347</v>
      </c>
      <c r="O39" s="39">
        <v>1.37042506873318E-2</v>
      </c>
      <c r="P39" s="39">
        <v>4.0725554480703301E-2</v>
      </c>
      <c r="Q39" s="48">
        <v>0.73649197053403004</v>
      </c>
      <c r="R39" s="39">
        <v>1.0834725565762799</v>
      </c>
      <c r="S39" s="1" t="s">
        <v>407</v>
      </c>
      <c r="T39" s="39">
        <v>8.0171213179067197E-2</v>
      </c>
      <c r="U39" s="39">
        <v>6.9215637763511598E-2</v>
      </c>
      <c r="V39" s="48">
        <v>0.246749057956649</v>
      </c>
    </row>
    <row r="40" spans="1:22" x14ac:dyDescent="0.3">
      <c r="A40" s="3">
        <v>19</v>
      </c>
      <c r="B40" s="1">
        <v>6718387</v>
      </c>
      <c r="C40" s="1" t="s">
        <v>268</v>
      </c>
      <c r="D40" s="1" t="s">
        <v>269</v>
      </c>
      <c r="E40" s="1" t="s">
        <v>231</v>
      </c>
      <c r="F40" s="1" t="s">
        <v>234</v>
      </c>
      <c r="G40" s="40">
        <v>0.78479343603636498</v>
      </c>
      <c r="H40" s="47">
        <v>1.02850370058332</v>
      </c>
      <c r="I40" s="1" t="s">
        <v>377</v>
      </c>
      <c r="J40" s="39">
        <v>2.8105028143603699E-2</v>
      </c>
      <c r="K40" s="39">
        <v>3.0843026869615701E-2</v>
      </c>
      <c r="L40" s="48">
        <v>0.362175280213621</v>
      </c>
      <c r="M40" s="47">
        <v>1.01778861775972</v>
      </c>
      <c r="N40" s="1" t="s">
        <v>562</v>
      </c>
      <c r="O40" s="39">
        <v>1.76322519303822E-2</v>
      </c>
      <c r="P40" s="39">
        <v>4.9045996392528497E-2</v>
      </c>
      <c r="Q40" s="48">
        <v>0.71921778032563299</v>
      </c>
      <c r="R40" s="39">
        <v>1.00599956696216</v>
      </c>
      <c r="S40" s="1" t="s">
        <v>408</v>
      </c>
      <c r="T40" s="39">
        <v>5.9816412223453802E-3</v>
      </c>
      <c r="U40" s="39">
        <v>7.9579944758900595E-2</v>
      </c>
      <c r="V40" s="48">
        <v>0.94008328478779402</v>
      </c>
    </row>
    <row r="41" spans="1:22" x14ac:dyDescent="0.3">
      <c r="A41" s="3">
        <v>19</v>
      </c>
      <c r="B41" s="1">
        <v>45411941</v>
      </c>
      <c r="C41" s="1" t="s">
        <v>270</v>
      </c>
      <c r="D41" s="1" t="s">
        <v>271</v>
      </c>
      <c r="E41" s="1" t="s">
        <v>241</v>
      </c>
      <c r="F41" s="1" t="s">
        <v>234</v>
      </c>
      <c r="G41" s="40">
        <v>0.84616248511938197</v>
      </c>
      <c r="H41" s="47">
        <v>1.04408453925113</v>
      </c>
      <c r="I41" s="1" t="s">
        <v>409</v>
      </c>
      <c r="J41" s="39">
        <v>4.3140462476234397E-2</v>
      </c>
      <c r="K41" s="39">
        <v>3.5037475431060103E-2</v>
      </c>
      <c r="L41" s="48">
        <v>0.21822328442017799</v>
      </c>
      <c r="M41" s="47">
        <v>1.0248212226103099</v>
      </c>
      <c r="N41" s="1" t="s">
        <v>410</v>
      </c>
      <c r="O41" s="39">
        <v>2.45181804124146E-2</v>
      </c>
      <c r="P41" s="39">
        <v>5.6720671062286399E-2</v>
      </c>
      <c r="Q41" s="48">
        <v>0.66555113422816103</v>
      </c>
      <c r="R41" s="39">
        <v>0.94674626345617297</v>
      </c>
      <c r="S41" s="1" t="s">
        <v>411</v>
      </c>
      <c r="T41" s="39">
        <v>-5.4724158913938302E-2</v>
      </c>
      <c r="U41" s="39">
        <v>9.6486163603978103E-2</v>
      </c>
      <c r="V41" s="48">
        <v>0.570597973439256</v>
      </c>
    </row>
    <row r="42" spans="1:22" x14ac:dyDescent="0.3">
      <c r="A42" s="3">
        <v>20</v>
      </c>
      <c r="B42" s="1">
        <v>44614991</v>
      </c>
      <c r="C42" s="1" t="s">
        <v>272</v>
      </c>
      <c r="D42" s="1" t="s">
        <v>273</v>
      </c>
      <c r="E42" s="1" t="s">
        <v>274</v>
      </c>
      <c r="F42" s="1" t="s">
        <v>241</v>
      </c>
      <c r="G42" s="40">
        <v>0.86143507943105502</v>
      </c>
      <c r="H42" s="47">
        <v>0.98784177501000403</v>
      </c>
      <c r="I42" s="1" t="s">
        <v>412</v>
      </c>
      <c r="J42" s="39">
        <v>-1.22327408101376E-2</v>
      </c>
      <c r="K42" s="39">
        <v>3.6541017969963598E-2</v>
      </c>
      <c r="L42" s="48">
        <v>0.73780056985728104</v>
      </c>
      <c r="M42" s="47">
        <v>0.97782574489779495</v>
      </c>
      <c r="N42" s="1" t="s">
        <v>413</v>
      </c>
      <c r="O42" s="39">
        <v>-2.24237997734919E-2</v>
      </c>
      <c r="P42" s="39">
        <v>5.9971122754567403E-2</v>
      </c>
      <c r="Q42" s="48">
        <v>0.70847131023583498</v>
      </c>
      <c r="R42" s="39">
        <v>1.0903322497726</v>
      </c>
      <c r="S42" s="1" t="s">
        <v>414</v>
      </c>
      <c r="T42" s="39">
        <v>8.6482466099140398E-2</v>
      </c>
      <c r="U42" s="39">
        <v>0.108119655478511</v>
      </c>
      <c r="V42" s="48">
        <v>0.42378184809931702</v>
      </c>
    </row>
    <row r="43" spans="1:22" x14ac:dyDescent="0.3">
      <c r="A43" s="3">
        <v>20</v>
      </c>
      <c r="B43" s="1">
        <v>56653724</v>
      </c>
      <c r="C43" s="1" t="s">
        <v>275</v>
      </c>
      <c r="D43" s="1" t="s">
        <v>276</v>
      </c>
      <c r="E43" s="1" t="s">
        <v>241</v>
      </c>
      <c r="F43" s="1" t="s">
        <v>277</v>
      </c>
      <c r="G43" s="40">
        <v>0.94114418844893399</v>
      </c>
      <c r="H43" s="47">
        <v>0.96411628798712301</v>
      </c>
      <c r="I43" s="1" t="s">
        <v>415</v>
      </c>
      <c r="J43" s="39">
        <v>-3.6543360954852201E-2</v>
      </c>
      <c r="K43" s="39">
        <v>5.2139878044767198E-2</v>
      </c>
      <c r="L43" s="48">
        <v>0.48338313504135599</v>
      </c>
      <c r="M43" s="47">
        <v>0.94040646974531605</v>
      </c>
      <c r="N43" s="1" t="s">
        <v>416</v>
      </c>
      <c r="O43" s="39">
        <v>-6.1443082559671201E-2</v>
      </c>
      <c r="P43" s="39">
        <v>8.5366006387198601E-2</v>
      </c>
      <c r="Q43" s="48">
        <v>0.47167244652296603</v>
      </c>
      <c r="R43" s="39">
        <v>0.97478705301323798</v>
      </c>
      <c r="S43" s="1" t="s">
        <v>417</v>
      </c>
      <c r="T43" s="39">
        <v>-2.5536239004518301E-2</v>
      </c>
      <c r="U43" s="39">
        <v>0.16454205336879299</v>
      </c>
      <c r="V43" s="48">
        <v>0.87666694300594805</v>
      </c>
    </row>
    <row r="44" spans="1:22" x14ac:dyDescent="0.3">
      <c r="A44" s="3">
        <v>22</v>
      </c>
      <c r="B44" s="1">
        <v>33105817</v>
      </c>
      <c r="C44" s="1" t="s">
        <v>278</v>
      </c>
      <c r="D44" s="1" t="s">
        <v>279</v>
      </c>
      <c r="E44" s="1" t="s">
        <v>241</v>
      </c>
      <c r="F44" s="1" t="s">
        <v>234</v>
      </c>
      <c r="G44" s="40">
        <v>0.86938052210552297</v>
      </c>
      <c r="H44" s="47">
        <v>1.1022217467194999</v>
      </c>
      <c r="I44" s="1" t="s">
        <v>418</v>
      </c>
      <c r="J44" s="39">
        <v>9.7327912556792601E-2</v>
      </c>
      <c r="K44" s="39">
        <v>3.7992305587241801E-2</v>
      </c>
      <c r="L44" s="48">
        <v>1.04137387525031E-2</v>
      </c>
      <c r="M44" s="47">
        <v>1.18467661200179</v>
      </c>
      <c r="N44" s="1" t="s">
        <v>419</v>
      </c>
      <c r="O44" s="39">
        <v>0.169469836078456</v>
      </c>
      <c r="P44" s="39">
        <v>6.3622052737600507E-2</v>
      </c>
      <c r="Q44" s="48">
        <v>7.7287269180632296E-3</v>
      </c>
      <c r="R44" s="39">
        <v>1.26387466369841</v>
      </c>
      <c r="S44" s="1" t="s">
        <v>420</v>
      </c>
      <c r="T44" s="39">
        <v>0.234182132341691</v>
      </c>
      <c r="U44" s="39">
        <v>0.112371811492843</v>
      </c>
      <c r="V44" s="48">
        <v>3.7160752360069403E-2</v>
      </c>
    </row>
    <row r="45" spans="1:22" x14ac:dyDescent="0.3">
      <c r="A45" s="28">
        <v>22</v>
      </c>
      <c r="B45" s="13">
        <v>38476276</v>
      </c>
      <c r="C45" s="13" t="s">
        <v>280</v>
      </c>
      <c r="D45" s="13" t="s">
        <v>281</v>
      </c>
      <c r="E45" s="13" t="s">
        <v>241</v>
      </c>
      <c r="F45" s="13" t="s">
        <v>234</v>
      </c>
      <c r="G45" s="44">
        <v>0.19980343931504199</v>
      </c>
      <c r="H45" s="45">
        <v>1.0674204316807201</v>
      </c>
      <c r="I45" s="13" t="s">
        <v>396</v>
      </c>
      <c r="J45" s="46">
        <v>6.5244926275372303E-2</v>
      </c>
      <c r="K45" s="46">
        <v>3.06401445854389E-2</v>
      </c>
      <c r="L45" s="49">
        <v>3.3221713592921601E-2</v>
      </c>
      <c r="M45" s="45">
        <v>1.13466198251356</v>
      </c>
      <c r="N45" s="13" t="s">
        <v>421</v>
      </c>
      <c r="O45" s="46">
        <v>0.12633479381495499</v>
      </c>
      <c r="P45" s="46">
        <v>4.8803996406110203E-2</v>
      </c>
      <c r="Q45" s="49">
        <v>9.6362554725949404E-3</v>
      </c>
      <c r="R45" s="39">
        <v>1.11913843215718</v>
      </c>
      <c r="S45" s="1" t="s">
        <v>382</v>
      </c>
      <c r="T45" s="39">
        <v>0.11255913227448799</v>
      </c>
      <c r="U45" s="39">
        <v>8.7751697216298594E-2</v>
      </c>
      <c r="V45" s="48">
        <v>0.199597079075928</v>
      </c>
    </row>
    <row r="46" spans="1:22" x14ac:dyDescent="0.3">
      <c r="A46" s="142" t="s">
        <v>423</v>
      </c>
      <c r="B46" s="143"/>
      <c r="C46" s="143"/>
      <c r="D46" s="143"/>
      <c r="E46" s="143"/>
      <c r="F46" s="143"/>
      <c r="G46" s="143"/>
      <c r="H46" s="143"/>
      <c r="I46" s="143"/>
      <c r="J46" s="143"/>
      <c r="K46" s="143"/>
      <c r="L46" s="87"/>
      <c r="M46" s="87"/>
      <c r="N46" s="34"/>
      <c r="O46" s="34"/>
      <c r="P46" s="87"/>
      <c r="Q46" s="87"/>
      <c r="R46" s="87"/>
      <c r="S46" s="34"/>
      <c r="T46" s="34"/>
      <c r="U46" s="87"/>
      <c r="V46" s="88"/>
    </row>
    <row r="47" spans="1:22" x14ac:dyDescent="0.3">
      <c r="A47" s="42">
        <v>2</v>
      </c>
      <c r="B47" s="24">
        <v>228086920</v>
      </c>
      <c r="C47" s="24" t="s">
        <v>282</v>
      </c>
      <c r="D47" s="24" t="s">
        <v>283</v>
      </c>
      <c r="E47" s="24" t="s">
        <v>234</v>
      </c>
      <c r="F47" s="24" t="s">
        <v>241</v>
      </c>
      <c r="G47" s="43">
        <v>0.72870986731329002</v>
      </c>
      <c r="H47" s="91">
        <v>1.0007056243338399</v>
      </c>
      <c r="I47" s="24" t="s">
        <v>337</v>
      </c>
      <c r="J47" s="92">
        <v>7.05375498034826E-4</v>
      </c>
      <c r="K47" s="92">
        <v>2.8049935206277899E-2</v>
      </c>
      <c r="L47" s="94">
        <v>0.97993760402724805</v>
      </c>
      <c r="M47" s="91">
        <v>1.0408085808522001</v>
      </c>
      <c r="N47" s="24" t="s">
        <v>338</v>
      </c>
      <c r="O47" s="92">
        <v>3.9997892659693897E-2</v>
      </c>
      <c r="P47" s="92">
        <v>4.5749699835391601E-2</v>
      </c>
      <c r="Q47" s="94">
        <v>0.38196763186515298</v>
      </c>
      <c r="R47" s="39">
        <v>1.10469155756223</v>
      </c>
      <c r="S47" s="1" t="s">
        <v>339</v>
      </c>
      <c r="T47" s="39">
        <v>9.9566162576884304E-2</v>
      </c>
      <c r="U47" s="39">
        <v>8.2945261765677805E-2</v>
      </c>
      <c r="V47" s="48">
        <v>0.22999025171759099</v>
      </c>
    </row>
    <row r="48" spans="1:22" x14ac:dyDescent="0.3">
      <c r="A48" s="3">
        <v>5</v>
      </c>
      <c r="B48" s="1">
        <v>35494448</v>
      </c>
      <c r="C48" s="1" t="s">
        <v>284</v>
      </c>
      <c r="D48" s="1" t="s">
        <v>285</v>
      </c>
      <c r="E48" s="1" t="s">
        <v>231</v>
      </c>
      <c r="F48" s="1" t="s">
        <v>230</v>
      </c>
      <c r="G48" s="40">
        <v>0.97061483739055698</v>
      </c>
      <c r="H48" s="47">
        <v>1.12714848512249</v>
      </c>
      <c r="I48" s="1" t="s">
        <v>349</v>
      </c>
      <c r="J48" s="39">
        <v>0.119690978927827</v>
      </c>
      <c r="K48" s="39">
        <v>7.9939478263653899E-2</v>
      </c>
      <c r="L48" s="48">
        <v>0.13432302964246801</v>
      </c>
      <c r="M48" s="47">
        <v>1.20500072667164</v>
      </c>
      <c r="N48" s="1" t="s">
        <v>350</v>
      </c>
      <c r="O48" s="39">
        <v>0.186480169989443</v>
      </c>
      <c r="P48" s="39">
        <v>0.12653301841021</v>
      </c>
      <c r="Q48" s="48">
        <v>0.14054437237519199</v>
      </c>
      <c r="R48" s="39">
        <v>1.1871522045993601</v>
      </c>
      <c r="S48" s="1" t="s">
        <v>351</v>
      </c>
      <c r="T48" s="39">
        <v>0.17155733369145701</v>
      </c>
      <c r="U48" s="39">
        <v>0.18676891148870001</v>
      </c>
      <c r="V48" s="48">
        <v>0.35832889347778801</v>
      </c>
    </row>
    <row r="49" spans="1:22" x14ac:dyDescent="0.3">
      <c r="A49" s="3">
        <v>7</v>
      </c>
      <c r="B49" s="1">
        <v>99991548</v>
      </c>
      <c r="C49" s="1" t="s">
        <v>286</v>
      </c>
      <c r="D49" s="1" t="s">
        <v>287</v>
      </c>
      <c r="E49" s="1" t="s">
        <v>241</v>
      </c>
      <c r="F49" s="1" t="s">
        <v>234</v>
      </c>
      <c r="G49" s="40">
        <v>0.19476620617910601</v>
      </c>
      <c r="H49" s="47">
        <v>1.0142410453163999</v>
      </c>
      <c r="I49" s="1" t="s">
        <v>361</v>
      </c>
      <c r="J49" s="39">
        <v>1.41405941932723E-2</v>
      </c>
      <c r="K49" s="39">
        <v>3.1348875556016398E-2</v>
      </c>
      <c r="L49" s="48">
        <v>0.65193779070295799</v>
      </c>
      <c r="M49" s="47">
        <v>1.0550512251373501</v>
      </c>
      <c r="N49" s="1" t="s">
        <v>362</v>
      </c>
      <c r="O49" s="39">
        <v>5.3589320381850401E-2</v>
      </c>
      <c r="P49" s="39">
        <v>4.95015646881342E-2</v>
      </c>
      <c r="Q49" s="48">
        <v>0.278995637768991</v>
      </c>
      <c r="R49" s="39">
        <v>1.07316840851016</v>
      </c>
      <c r="S49" s="1" t="s">
        <v>363</v>
      </c>
      <c r="T49" s="39">
        <v>7.0615402414255707E-2</v>
      </c>
      <c r="U49" s="39">
        <v>8.0914043919355402E-2</v>
      </c>
      <c r="V49" s="48">
        <v>0.38281505336127802</v>
      </c>
    </row>
    <row r="50" spans="1:22" x14ac:dyDescent="0.3">
      <c r="A50" s="3">
        <v>9</v>
      </c>
      <c r="B50" s="1">
        <v>73438605</v>
      </c>
      <c r="C50" s="1" t="s">
        <v>288</v>
      </c>
      <c r="D50" s="1" t="s">
        <v>289</v>
      </c>
      <c r="E50" s="1" t="s">
        <v>231</v>
      </c>
      <c r="F50" s="1" t="s">
        <v>290</v>
      </c>
      <c r="G50" s="40">
        <v>0.40648965383403302</v>
      </c>
      <c r="H50" s="47">
        <v>1.01256181307036</v>
      </c>
      <c r="I50" s="1" t="s">
        <v>346</v>
      </c>
      <c r="J50" s="39">
        <v>1.24835680811178E-2</v>
      </c>
      <c r="K50" s="39">
        <v>2.5384146112481801E-2</v>
      </c>
      <c r="L50" s="48">
        <v>0.62287062339628696</v>
      </c>
      <c r="M50" s="47">
        <v>1.0151969808544901</v>
      </c>
      <c r="N50" s="1" t="s">
        <v>347</v>
      </c>
      <c r="O50" s="39">
        <v>1.5082663472019E-2</v>
      </c>
      <c r="P50" s="39">
        <v>4.1135958031888298E-2</v>
      </c>
      <c r="Q50" s="48">
        <v>0.713877124509535</v>
      </c>
      <c r="R50" s="39">
        <v>0.93352918379010597</v>
      </c>
      <c r="S50" s="1" t="s">
        <v>370</v>
      </c>
      <c r="T50" s="39">
        <v>-6.87830537251235E-2</v>
      </c>
      <c r="U50" s="39">
        <v>7.5006821390393705E-2</v>
      </c>
      <c r="V50" s="48">
        <v>0.359130075463653</v>
      </c>
    </row>
    <row r="51" spans="1:22" x14ac:dyDescent="0.3">
      <c r="A51" s="3">
        <v>9</v>
      </c>
      <c r="B51" s="1">
        <v>76617720</v>
      </c>
      <c r="C51" s="1" t="s">
        <v>291</v>
      </c>
      <c r="D51" s="1" t="s">
        <v>292</v>
      </c>
      <c r="E51" s="1" t="s">
        <v>241</v>
      </c>
      <c r="F51" s="1" t="s">
        <v>231</v>
      </c>
      <c r="G51" s="40">
        <v>0.309643786731992</v>
      </c>
      <c r="H51" s="47">
        <v>1.0289119967801099</v>
      </c>
      <c r="I51" s="1" t="s">
        <v>371</v>
      </c>
      <c r="J51" s="39">
        <v>2.8501930143206702E-2</v>
      </c>
      <c r="K51" s="39">
        <v>2.6602978083254201E-2</v>
      </c>
      <c r="L51" s="48">
        <v>0.28399806994252802</v>
      </c>
      <c r="M51" s="47">
        <v>0.97919544441598005</v>
      </c>
      <c r="N51" s="1" t="s">
        <v>372</v>
      </c>
      <c r="O51" s="39">
        <v>-2.10240195878592E-2</v>
      </c>
      <c r="P51" s="39">
        <v>4.2889493550573601E-2</v>
      </c>
      <c r="Q51" s="48">
        <v>0.62399914716369798</v>
      </c>
      <c r="R51" s="39">
        <v>0.86324027273159099</v>
      </c>
      <c r="S51" s="1" t="s">
        <v>373</v>
      </c>
      <c r="T51" s="39">
        <v>-0.14706221096944999</v>
      </c>
      <c r="U51" s="39">
        <v>7.4413972223679001E-2</v>
      </c>
      <c r="V51" s="48">
        <v>4.8124038011186497E-2</v>
      </c>
    </row>
    <row r="52" spans="1:22" x14ac:dyDescent="0.3">
      <c r="A52" s="3">
        <v>9</v>
      </c>
      <c r="B52" s="1">
        <v>107661742</v>
      </c>
      <c r="C52" s="1" t="s">
        <v>293</v>
      </c>
      <c r="D52" s="1" t="s">
        <v>294</v>
      </c>
      <c r="E52" s="1" t="s">
        <v>230</v>
      </c>
      <c r="F52" s="1" t="s">
        <v>234</v>
      </c>
      <c r="G52" s="40">
        <v>0.73329735270434204</v>
      </c>
      <c r="H52" s="47">
        <v>1.0278200941603299</v>
      </c>
      <c r="I52" s="1" t="s">
        <v>377</v>
      </c>
      <c r="J52" s="39">
        <v>2.7440146037074901E-2</v>
      </c>
      <c r="K52" s="39">
        <v>2.82931587663438E-2</v>
      </c>
      <c r="L52" s="48">
        <v>0.33212080760741303</v>
      </c>
      <c r="M52" s="47">
        <v>1.01411033760276</v>
      </c>
      <c r="N52" s="1" t="s">
        <v>378</v>
      </c>
      <c r="O52" s="39">
        <v>1.40117134530609E-2</v>
      </c>
      <c r="P52" s="39">
        <v>4.5638505272291303E-2</v>
      </c>
      <c r="Q52" s="48">
        <v>0.75883182552587003</v>
      </c>
      <c r="R52" s="39">
        <v>0.84081430963896897</v>
      </c>
      <c r="S52" s="1" t="s">
        <v>379</v>
      </c>
      <c r="T52" s="39">
        <v>-0.17338444048837501</v>
      </c>
      <c r="U52" s="39">
        <v>8.1152801650538106E-2</v>
      </c>
      <c r="V52" s="48">
        <v>3.2637196329589502E-2</v>
      </c>
    </row>
    <row r="53" spans="1:22" x14ac:dyDescent="0.3">
      <c r="A53" s="3">
        <v>10</v>
      </c>
      <c r="B53" s="1">
        <v>24999593</v>
      </c>
      <c r="C53" s="1" t="s">
        <v>295</v>
      </c>
      <c r="D53" s="1" t="s">
        <v>296</v>
      </c>
      <c r="E53" s="1" t="s">
        <v>230</v>
      </c>
      <c r="F53" s="1" t="s">
        <v>231</v>
      </c>
      <c r="G53" s="40">
        <v>0.21723478256710299</v>
      </c>
      <c r="H53" s="47">
        <v>1.00791241743503</v>
      </c>
      <c r="I53" s="1" t="s">
        <v>380</v>
      </c>
      <c r="J53" s="39">
        <v>7.8812784089943508E-3</v>
      </c>
      <c r="K53" s="39">
        <v>3.0027995829512599E-2</v>
      </c>
      <c r="L53" s="48">
        <v>0.792963466710075</v>
      </c>
      <c r="M53" s="47">
        <v>1.0053804053267199</v>
      </c>
      <c r="N53" s="1" t="s">
        <v>381</v>
      </c>
      <c r="O53" s="39">
        <v>5.3659826560637502E-3</v>
      </c>
      <c r="P53" s="39">
        <v>4.8449763825059902E-2</v>
      </c>
      <c r="Q53" s="48">
        <v>0.91181179158437997</v>
      </c>
      <c r="R53" s="39">
        <v>1.1186452263955899</v>
      </c>
      <c r="S53" s="1" t="s">
        <v>382</v>
      </c>
      <c r="T53" s="39">
        <v>0.11211833383744201</v>
      </c>
      <c r="U53" s="39">
        <v>8.6469574105153393E-2</v>
      </c>
      <c r="V53" s="48">
        <v>0.194761351768661</v>
      </c>
    </row>
    <row r="54" spans="1:22" x14ac:dyDescent="0.3">
      <c r="A54" s="3">
        <v>12</v>
      </c>
      <c r="B54" s="1">
        <v>56115778</v>
      </c>
      <c r="C54" s="1" t="s">
        <v>297</v>
      </c>
      <c r="D54" s="1" t="s">
        <v>298</v>
      </c>
      <c r="E54" s="1" t="s">
        <v>230</v>
      </c>
      <c r="F54" s="1" t="s">
        <v>234</v>
      </c>
      <c r="G54" s="40">
        <v>0.244008445452708</v>
      </c>
      <c r="H54" s="47">
        <v>1.0848179581844699</v>
      </c>
      <c r="I54" s="1" t="s">
        <v>385</v>
      </c>
      <c r="J54" s="39">
        <v>8.1412192440563205E-2</v>
      </c>
      <c r="K54" s="39">
        <v>2.7751470161991702E-2</v>
      </c>
      <c r="L54" s="48">
        <v>3.3503704973292898E-3</v>
      </c>
      <c r="M54" s="47">
        <v>1.15846058480976</v>
      </c>
      <c r="N54" s="1" t="s">
        <v>386</v>
      </c>
      <c r="O54" s="39">
        <v>0.14709204170448401</v>
      </c>
      <c r="P54" s="39">
        <v>4.4228583668091598E-2</v>
      </c>
      <c r="Q54" s="48">
        <v>8.81893533578195E-4</v>
      </c>
      <c r="R54" s="39">
        <v>1.14187041089188</v>
      </c>
      <c r="S54" s="1" t="s">
        <v>387</v>
      </c>
      <c r="T54" s="39">
        <v>0.13266762921869099</v>
      </c>
      <c r="U54" s="39">
        <v>7.7003919633001905E-2</v>
      </c>
      <c r="V54" s="48">
        <v>8.4912303867984998E-2</v>
      </c>
    </row>
    <row r="55" spans="1:22" x14ac:dyDescent="0.3">
      <c r="A55" s="3">
        <v>12</v>
      </c>
      <c r="B55" s="1">
        <v>112132610</v>
      </c>
      <c r="C55" s="1" t="s">
        <v>299</v>
      </c>
      <c r="D55" s="1" t="s">
        <v>300</v>
      </c>
      <c r="E55" s="1" t="s">
        <v>230</v>
      </c>
      <c r="F55" s="1" t="s">
        <v>231</v>
      </c>
      <c r="G55" s="40">
        <v>2.43039316961659E-2</v>
      </c>
      <c r="H55" s="47">
        <v>0.92243634280221498</v>
      </c>
      <c r="I55" s="1" t="s">
        <v>388</v>
      </c>
      <c r="J55" s="39">
        <v>-8.0736910540866E-2</v>
      </c>
      <c r="K55" s="39">
        <v>8.4752815124864295E-2</v>
      </c>
      <c r="L55" s="48">
        <v>0.34078453108917001</v>
      </c>
      <c r="M55" s="47">
        <v>0.91267066499332306</v>
      </c>
      <c r="N55" s="1" t="s">
        <v>389</v>
      </c>
      <c r="O55" s="39">
        <v>-9.1380180883776002E-2</v>
      </c>
      <c r="P55" s="39">
        <v>0.139721967683334</v>
      </c>
      <c r="Q55" s="48">
        <v>0.51310251895519399</v>
      </c>
      <c r="R55" s="39">
        <v>0.94208054567920296</v>
      </c>
      <c r="S55" s="1" t="s">
        <v>390</v>
      </c>
      <c r="T55" s="39">
        <v>-5.9664503093808698E-2</v>
      </c>
      <c r="U55" s="39">
        <v>0.226504959022509</v>
      </c>
      <c r="V55" s="48">
        <v>0.792231753497189</v>
      </c>
    </row>
    <row r="56" spans="1:22" x14ac:dyDescent="0.3">
      <c r="A56" s="3">
        <v>13</v>
      </c>
      <c r="B56" s="1">
        <v>31821240</v>
      </c>
      <c r="C56" s="1" t="s">
        <v>301</v>
      </c>
      <c r="D56" s="1" t="s">
        <v>302</v>
      </c>
      <c r="E56" s="1" t="s">
        <v>234</v>
      </c>
      <c r="F56" s="1" t="s">
        <v>241</v>
      </c>
      <c r="G56" s="40">
        <v>0.70526691647627004</v>
      </c>
      <c r="H56" s="47">
        <v>1.0295525507196499</v>
      </c>
      <c r="I56" s="1" t="s">
        <v>391</v>
      </c>
      <c r="J56" s="39">
        <v>2.91242910781991E-2</v>
      </c>
      <c r="K56" s="39">
        <v>2.7431688916603001E-2</v>
      </c>
      <c r="L56" s="48">
        <v>0.28837079094512202</v>
      </c>
      <c r="M56" s="47">
        <v>1.0427436532800201</v>
      </c>
      <c r="N56" s="1" t="s">
        <v>392</v>
      </c>
      <c r="O56" s="39">
        <v>4.1855367555193597E-2</v>
      </c>
      <c r="P56" s="39">
        <v>4.3867624337064801E-2</v>
      </c>
      <c r="Q56" s="48">
        <v>0.340018405816289</v>
      </c>
      <c r="R56" s="39">
        <v>1.1211767824710299</v>
      </c>
      <c r="S56" s="1" t="s">
        <v>393</v>
      </c>
      <c r="T56" s="39">
        <v>0.114378832344381</v>
      </c>
      <c r="U56" s="39">
        <v>7.1902791391142307E-2</v>
      </c>
      <c r="V56" s="48">
        <v>0.111667518618245</v>
      </c>
    </row>
    <row r="57" spans="1:22" x14ac:dyDescent="0.3">
      <c r="A57" s="3">
        <v>16</v>
      </c>
      <c r="B57" s="1">
        <v>75234872</v>
      </c>
      <c r="C57" s="1" t="s">
        <v>303</v>
      </c>
      <c r="D57" s="1" t="s">
        <v>304</v>
      </c>
      <c r="E57" s="1" t="s">
        <v>234</v>
      </c>
      <c r="F57" s="1" t="s">
        <v>230</v>
      </c>
      <c r="G57" s="40">
        <v>0.92355689547674102</v>
      </c>
      <c r="H57" s="47">
        <v>1.0259829533279099</v>
      </c>
      <c r="I57" s="1" t="s">
        <v>399</v>
      </c>
      <c r="J57" s="39">
        <v>2.5651131920405901E-2</v>
      </c>
      <c r="K57" s="39">
        <v>4.7721349100443601E-2</v>
      </c>
      <c r="L57" s="48">
        <v>0.59090916318783504</v>
      </c>
      <c r="M57" s="47">
        <v>0.98927934920716198</v>
      </c>
      <c r="N57" s="1" t="s">
        <v>400</v>
      </c>
      <c r="O57" s="39">
        <v>-1.07785310170306E-2</v>
      </c>
      <c r="P57" s="39">
        <v>7.7962695410215596E-2</v>
      </c>
      <c r="Q57" s="48">
        <v>0.890040930623478</v>
      </c>
      <c r="R57" s="39">
        <v>0.946954879310135</v>
      </c>
      <c r="S57" s="1" t="s">
        <v>401</v>
      </c>
      <c r="T57" s="39">
        <v>-5.4503832854989602E-2</v>
      </c>
      <c r="U57" s="39">
        <v>0.14446070941479999</v>
      </c>
      <c r="V57" s="48">
        <v>0.70595680767456903</v>
      </c>
    </row>
    <row r="58" spans="1:22" x14ac:dyDescent="0.3">
      <c r="A58" s="3">
        <v>17</v>
      </c>
      <c r="B58" s="1">
        <v>26649724</v>
      </c>
      <c r="C58" s="1" t="s">
        <v>305</v>
      </c>
      <c r="D58" s="1" t="s">
        <v>306</v>
      </c>
      <c r="E58" s="1" t="s">
        <v>234</v>
      </c>
      <c r="F58" s="1" t="s">
        <v>230</v>
      </c>
      <c r="G58" s="40">
        <v>0.51249971923362003</v>
      </c>
      <c r="H58" s="47">
        <v>0.99352807724365999</v>
      </c>
      <c r="I58" s="1" t="s">
        <v>402</v>
      </c>
      <c r="J58" s="39">
        <v>-6.49295644982977E-3</v>
      </c>
      <c r="K58" s="39">
        <v>2.4730205851028999E-2</v>
      </c>
      <c r="L58" s="48">
        <v>0.79289616746889502</v>
      </c>
      <c r="M58" s="47">
        <v>1.0009558867396799</v>
      </c>
      <c r="N58" s="1" t="s">
        <v>403</v>
      </c>
      <c r="O58" s="39">
        <v>9.5543017087485903E-4</v>
      </c>
      <c r="P58" s="39">
        <v>4.04357665801994E-2</v>
      </c>
      <c r="Q58" s="48">
        <v>0.98114906384380296</v>
      </c>
      <c r="R58" s="39">
        <v>0.97112950888425797</v>
      </c>
      <c r="S58" s="1" t="s">
        <v>404</v>
      </c>
      <c r="T58" s="39">
        <v>-2.9295442772908201E-2</v>
      </c>
      <c r="U58" s="39">
        <v>7.5975179880775998E-2</v>
      </c>
      <c r="V58" s="48">
        <v>0.69979865217086401</v>
      </c>
    </row>
    <row r="59" spans="1:22" x14ac:dyDescent="0.3">
      <c r="A59" s="28">
        <v>17</v>
      </c>
      <c r="B59" s="13">
        <v>79526821</v>
      </c>
      <c r="C59" s="13" t="s">
        <v>307</v>
      </c>
      <c r="D59" s="13" t="s">
        <v>308</v>
      </c>
      <c r="E59" s="13" t="s">
        <v>241</v>
      </c>
      <c r="F59" s="13" t="s">
        <v>234</v>
      </c>
      <c r="G59" s="44">
        <v>0.35351357252105697</v>
      </c>
      <c r="H59" s="45">
        <v>0.99110812142204896</v>
      </c>
      <c r="I59" s="13" t="s">
        <v>364</v>
      </c>
      <c r="J59" s="46">
        <v>-8.9316472512679101E-3</v>
      </c>
      <c r="K59" s="46">
        <v>2.61968354062381E-2</v>
      </c>
      <c r="L59" s="49">
        <v>0.73314592959799396</v>
      </c>
      <c r="M59" s="45">
        <v>0.98009158557328502</v>
      </c>
      <c r="N59" s="13" t="s">
        <v>405</v>
      </c>
      <c r="O59" s="46">
        <v>-2.0109257017517201E-2</v>
      </c>
      <c r="P59" s="46">
        <v>4.2310146225114698E-2</v>
      </c>
      <c r="Q59" s="49">
        <v>0.63458588434910101</v>
      </c>
      <c r="R59" s="46">
        <v>0.96585649108240501</v>
      </c>
      <c r="S59" s="13" t="s">
        <v>406</v>
      </c>
      <c r="T59" s="46">
        <v>-3.47400157618451E-2</v>
      </c>
      <c r="U59" s="46">
        <v>7.3636404850060094E-2</v>
      </c>
      <c r="V59" s="49">
        <v>0.63708544992328298</v>
      </c>
    </row>
    <row r="60" spans="1:22" x14ac:dyDescent="0.3">
      <c r="A60" s="1"/>
      <c r="B60" s="1"/>
      <c r="C60" s="1"/>
      <c r="D60" s="1"/>
      <c r="E60" s="1"/>
      <c r="F60" s="1"/>
      <c r="G60" s="1"/>
      <c r="H60" s="1"/>
      <c r="I60" s="1"/>
      <c r="J60" s="1"/>
      <c r="K60" s="1"/>
      <c r="L60" s="35"/>
      <c r="M60" s="1"/>
      <c r="N60" s="1"/>
      <c r="O60" s="1"/>
      <c r="P60" s="1"/>
      <c r="Q60" s="35"/>
      <c r="R60" s="1"/>
      <c r="S60" s="1"/>
      <c r="T60" s="1"/>
      <c r="U60" s="1"/>
      <c r="V60" s="35"/>
    </row>
  </sheetData>
  <mergeCells count="13">
    <mergeCell ref="H15:L15"/>
    <mergeCell ref="M15:Q15"/>
    <mergeCell ref="R15:V15"/>
    <mergeCell ref="A6:K6"/>
    <mergeCell ref="H7:L7"/>
    <mergeCell ref="M7:Q7"/>
    <mergeCell ref="R7:V7"/>
    <mergeCell ref="A14:K14"/>
    <mergeCell ref="H22:L22"/>
    <mergeCell ref="M22:Q22"/>
    <mergeCell ref="R22:V22"/>
    <mergeCell ref="A24:K24"/>
    <mergeCell ref="A46:K46"/>
  </mergeCells>
  <pageMargins left="0.7" right="0.7" top="0.75" bottom="0.75" header="0.3" footer="0.3"/>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2:R12"/>
  <sheetViews>
    <sheetView workbookViewId="0">
      <selection activeCell="G35" sqref="G35"/>
    </sheetView>
  </sheetViews>
  <sheetFormatPr baseColWidth="10" defaultColWidth="8.88671875" defaultRowHeight="14.4" x14ac:dyDescent="0.3"/>
  <sheetData>
    <row r="2" spans="1:18" x14ac:dyDescent="0.3">
      <c r="A2" s="145"/>
      <c r="B2" s="145"/>
      <c r="C2" s="145"/>
      <c r="D2" s="145"/>
      <c r="E2" s="145"/>
      <c r="F2" s="147"/>
      <c r="G2" s="20" t="s">
        <v>51</v>
      </c>
      <c r="H2" s="21"/>
      <c r="I2" s="21"/>
      <c r="J2" s="21"/>
      <c r="K2" s="21"/>
      <c r="L2" s="21"/>
      <c r="M2" s="149" t="s">
        <v>49</v>
      </c>
      <c r="N2" s="145"/>
      <c r="O2" s="147"/>
      <c r="P2" s="156" t="s">
        <v>50</v>
      </c>
      <c r="Q2" s="156"/>
      <c r="R2" s="156"/>
    </row>
    <row r="3" spans="1:18" x14ac:dyDescent="0.3">
      <c r="A3" s="4" t="s">
        <v>38</v>
      </c>
      <c r="B3" s="4" t="s">
        <v>39</v>
      </c>
      <c r="C3" s="4" t="s">
        <v>40</v>
      </c>
      <c r="D3" s="11" t="s">
        <v>52</v>
      </c>
      <c r="E3" s="11" t="s">
        <v>54</v>
      </c>
      <c r="F3" s="12" t="s">
        <v>55</v>
      </c>
      <c r="G3" s="18" t="s">
        <v>42</v>
      </c>
      <c r="H3" s="19"/>
      <c r="I3" s="19" t="s">
        <v>43</v>
      </c>
      <c r="J3" s="19"/>
      <c r="K3" s="19" t="s">
        <v>44</v>
      </c>
      <c r="L3" s="19"/>
      <c r="M3" s="5" t="s">
        <v>42</v>
      </c>
      <c r="N3" s="4" t="s">
        <v>43</v>
      </c>
      <c r="O3" s="6" t="s">
        <v>44</v>
      </c>
      <c r="P3" s="7" t="s">
        <v>42</v>
      </c>
      <c r="Q3" s="7" t="s">
        <v>43</v>
      </c>
      <c r="R3" s="7" t="s">
        <v>44</v>
      </c>
    </row>
    <row r="4" spans="1:18" x14ac:dyDescent="0.3">
      <c r="A4" s="8"/>
      <c r="B4" s="8"/>
      <c r="C4" s="8"/>
      <c r="D4" s="8"/>
      <c r="E4" s="8"/>
      <c r="F4" s="9"/>
      <c r="G4" s="10" t="s">
        <v>45</v>
      </c>
      <c r="H4" s="8" t="s">
        <v>46</v>
      </c>
      <c r="I4" s="8" t="s">
        <v>48</v>
      </c>
      <c r="J4" s="8" t="s">
        <v>46</v>
      </c>
      <c r="K4" s="8" t="s">
        <v>48</v>
      </c>
      <c r="L4" s="9" t="s">
        <v>46</v>
      </c>
      <c r="M4" s="10"/>
      <c r="N4" s="8"/>
      <c r="O4" s="9"/>
      <c r="P4" s="8"/>
      <c r="Q4" s="8"/>
      <c r="R4" s="8"/>
    </row>
    <row r="5" spans="1:18" x14ac:dyDescent="0.3">
      <c r="A5" s="1">
        <v>0.9</v>
      </c>
      <c r="B5" s="1">
        <v>0.9</v>
      </c>
      <c r="C5" s="1">
        <v>0.25</v>
      </c>
      <c r="D5" s="1">
        <v>0</v>
      </c>
      <c r="E5" s="1">
        <v>0</v>
      </c>
      <c r="F5" s="2">
        <v>0</v>
      </c>
      <c r="G5" s="3" t="s">
        <v>0</v>
      </c>
      <c r="H5" s="1" t="s">
        <v>1</v>
      </c>
      <c r="I5" s="1" t="s">
        <v>0</v>
      </c>
      <c r="J5" s="1" t="s">
        <v>11</v>
      </c>
      <c r="K5" s="1" t="s">
        <v>3</v>
      </c>
      <c r="L5" s="2" t="s">
        <v>11</v>
      </c>
      <c r="M5" s="3" t="s">
        <v>18</v>
      </c>
      <c r="N5" s="1" t="s">
        <v>12</v>
      </c>
      <c r="O5" s="2" t="s">
        <v>12</v>
      </c>
      <c r="P5" t="s">
        <v>19</v>
      </c>
      <c r="Q5" t="s">
        <v>15</v>
      </c>
      <c r="R5" t="s">
        <v>15</v>
      </c>
    </row>
    <row r="6" spans="1:18" x14ac:dyDescent="0.3">
      <c r="A6" s="1">
        <v>0.9</v>
      </c>
      <c r="B6" s="1">
        <v>0.9</v>
      </c>
      <c r="C6" s="1">
        <v>0.25</v>
      </c>
      <c r="D6" s="1">
        <v>1</v>
      </c>
      <c r="E6" s="1">
        <v>0</v>
      </c>
      <c r="F6" s="2">
        <v>0</v>
      </c>
      <c r="G6" s="3" t="s">
        <v>33</v>
      </c>
      <c r="H6" s="1" t="s">
        <v>34</v>
      </c>
      <c r="I6" s="1" t="s">
        <v>22</v>
      </c>
      <c r="J6" s="1" t="s">
        <v>2</v>
      </c>
      <c r="K6" s="1" t="s">
        <v>23</v>
      </c>
      <c r="L6" s="2" t="s">
        <v>2</v>
      </c>
      <c r="M6" s="3" t="s">
        <v>25</v>
      </c>
      <c r="N6" s="1" t="s">
        <v>25</v>
      </c>
      <c r="O6" s="2" t="s">
        <v>25</v>
      </c>
      <c r="P6" t="s">
        <v>26</v>
      </c>
      <c r="Q6" t="s">
        <v>35</v>
      </c>
      <c r="R6" t="s">
        <v>36</v>
      </c>
    </row>
    <row r="7" spans="1:18" x14ac:dyDescent="0.3">
      <c r="A7" s="1">
        <v>0.9</v>
      </c>
      <c r="B7" s="1">
        <v>0.9</v>
      </c>
      <c r="C7" s="1">
        <v>0.75</v>
      </c>
      <c r="D7" s="1">
        <v>1</v>
      </c>
      <c r="E7" s="1">
        <v>0</v>
      </c>
      <c r="F7" s="2">
        <v>0</v>
      </c>
      <c r="G7" s="3" t="s">
        <v>20</v>
      </c>
      <c r="H7" s="1" t="s">
        <v>21</v>
      </c>
      <c r="I7" s="1" t="s">
        <v>22</v>
      </c>
      <c r="J7" s="1" t="s">
        <v>4</v>
      </c>
      <c r="K7" s="1" t="s">
        <v>23</v>
      </c>
      <c r="L7" s="2" t="s">
        <v>24</v>
      </c>
      <c r="M7" s="3" t="s">
        <v>25</v>
      </c>
      <c r="N7" s="1" t="s">
        <v>25</v>
      </c>
      <c r="O7" s="2" t="s">
        <v>25</v>
      </c>
      <c r="P7" t="s">
        <v>26</v>
      </c>
      <c r="Q7" t="s">
        <v>27</v>
      </c>
      <c r="R7" t="s">
        <v>28</v>
      </c>
    </row>
    <row r="8" spans="1:18" x14ac:dyDescent="0.3">
      <c r="A8" s="1">
        <v>0.8</v>
      </c>
      <c r="B8" s="1">
        <v>0.8</v>
      </c>
      <c r="C8" s="1">
        <v>0.25</v>
      </c>
      <c r="D8" s="1">
        <v>1</v>
      </c>
      <c r="E8" s="1">
        <v>0</v>
      </c>
      <c r="F8" s="2">
        <v>0</v>
      </c>
      <c r="G8" t="s">
        <v>66</v>
      </c>
      <c r="H8" t="s">
        <v>67</v>
      </c>
      <c r="I8" t="s">
        <v>22</v>
      </c>
      <c r="J8" t="s">
        <v>4</v>
      </c>
      <c r="K8" t="s">
        <v>23</v>
      </c>
      <c r="L8" s="2" t="s">
        <v>24</v>
      </c>
      <c r="M8" t="s">
        <v>25</v>
      </c>
      <c r="N8" t="s">
        <v>25</v>
      </c>
      <c r="O8" s="2" t="s">
        <v>25</v>
      </c>
      <c r="P8" t="s">
        <v>26</v>
      </c>
      <c r="Q8" t="s">
        <v>68</v>
      </c>
      <c r="R8" t="s">
        <v>68</v>
      </c>
    </row>
    <row r="9" spans="1:18" x14ac:dyDescent="0.3">
      <c r="A9" s="1">
        <v>0.8</v>
      </c>
      <c r="B9" s="1">
        <v>0.9</v>
      </c>
      <c r="C9" s="1">
        <v>0.25</v>
      </c>
      <c r="D9" s="1">
        <v>1</v>
      </c>
      <c r="E9" s="1">
        <v>0</v>
      </c>
      <c r="F9" s="2">
        <v>0</v>
      </c>
      <c r="G9" t="s">
        <v>69</v>
      </c>
      <c r="H9" t="s">
        <v>70</v>
      </c>
      <c r="I9" t="s">
        <v>22</v>
      </c>
      <c r="J9" t="s">
        <v>2</v>
      </c>
      <c r="K9" t="s">
        <v>23</v>
      </c>
      <c r="L9" s="2" t="s">
        <v>4</v>
      </c>
      <c r="M9" t="s">
        <v>25</v>
      </c>
      <c r="N9" t="s">
        <v>25</v>
      </c>
      <c r="O9" s="2" t="s">
        <v>25</v>
      </c>
      <c r="P9" t="s">
        <v>26</v>
      </c>
      <c r="Q9" t="s">
        <v>71</v>
      </c>
      <c r="R9" t="s">
        <v>72</v>
      </c>
    </row>
    <row r="10" spans="1:18" x14ac:dyDescent="0.3">
      <c r="A10" s="1">
        <v>0.9</v>
      </c>
      <c r="B10" s="1">
        <v>0.8</v>
      </c>
      <c r="C10" s="1">
        <v>0.25</v>
      </c>
      <c r="D10" s="1">
        <v>1</v>
      </c>
      <c r="E10" s="1">
        <v>0</v>
      </c>
      <c r="F10" s="2">
        <v>0</v>
      </c>
      <c r="G10" t="s">
        <v>75</v>
      </c>
      <c r="H10" t="s">
        <v>76</v>
      </c>
      <c r="I10" t="s">
        <v>22</v>
      </c>
      <c r="J10" t="s">
        <v>4</v>
      </c>
      <c r="K10" t="s">
        <v>23</v>
      </c>
      <c r="L10" s="2" t="s">
        <v>4</v>
      </c>
      <c r="M10" t="s">
        <v>25</v>
      </c>
      <c r="N10" t="s">
        <v>25</v>
      </c>
      <c r="O10" s="2" t="s">
        <v>25</v>
      </c>
      <c r="P10" t="s">
        <v>26</v>
      </c>
      <c r="Q10" t="s">
        <v>77</v>
      </c>
      <c r="R10" t="s">
        <v>10</v>
      </c>
    </row>
    <row r="11" spans="1:18" x14ac:dyDescent="0.3">
      <c r="A11">
        <v>0.9</v>
      </c>
      <c r="B11">
        <v>0.9</v>
      </c>
      <c r="C11">
        <v>0.25</v>
      </c>
      <c r="D11">
        <v>0</v>
      </c>
      <c r="E11">
        <v>-1</v>
      </c>
      <c r="F11" s="2">
        <v>1</v>
      </c>
      <c r="G11" t="s">
        <v>95</v>
      </c>
      <c r="H11" t="s">
        <v>96</v>
      </c>
      <c r="I11" t="s">
        <v>97</v>
      </c>
      <c r="J11" t="s">
        <v>98</v>
      </c>
      <c r="K11" t="s">
        <v>3</v>
      </c>
      <c r="L11" s="2" t="s">
        <v>2</v>
      </c>
      <c r="M11" t="s">
        <v>25</v>
      </c>
      <c r="N11" t="s">
        <v>25</v>
      </c>
      <c r="O11" s="2" t="s">
        <v>92</v>
      </c>
      <c r="P11" t="s">
        <v>26</v>
      </c>
      <c r="Q11" t="s">
        <v>26</v>
      </c>
      <c r="R11" t="s">
        <v>77</v>
      </c>
    </row>
    <row r="12" spans="1:18" x14ac:dyDescent="0.3">
      <c r="A12">
        <v>0.9</v>
      </c>
      <c r="B12">
        <v>0.9</v>
      </c>
      <c r="C12">
        <v>0.25</v>
      </c>
      <c r="D12">
        <v>1</v>
      </c>
      <c r="E12">
        <v>1</v>
      </c>
      <c r="F12" s="2">
        <v>-1</v>
      </c>
      <c r="G12" t="s">
        <v>121</v>
      </c>
      <c r="H12" t="s">
        <v>139</v>
      </c>
      <c r="I12" t="s">
        <v>140</v>
      </c>
      <c r="J12" t="s">
        <v>141</v>
      </c>
      <c r="K12" t="s">
        <v>23</v>
      </c>
      <c r="L12" s="2" t="s">
        <v>4</v>
      </c>
      <c r="M12" t="s">
        <v>25</v>
      </c>
      <c r="N12" t="s">
        <v>25</v>
      </c>
      <c r="O12" s="2" t="s">
        <v>25</v>
      </c>
      <c r="P12" t="s">
        <v>142</v>
      </c>
      <c r="Q12" t="s">
        <v>26</v>
      </c>
      <c r="R12" t="s">
        <v>85</v>
      </c>
    </row>
  </sheetData>
  <mergeCells count="3">
    <mergeCell ref="A2:F2"/>
    <mergeCell ref="M2:O2"/>
    <mergeCell ref="P2:R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Arbeitsblätter</vt:lpstr>
      </vt:variant>
      <vt:variant>
        <vt:i4>8</vt:i4>
      </vt:variant>
      <vt:variant>
        <vt:lpstr>Benannte Bereiche</vt:lpstr>
      </vt:variant>
      <vt:variant>
        <vt:i4>20</vt:i4>
      </vt:variant>
    </vt:vector>
  </HeadingPairs>
  <TitlesOfParts>
    <vt:vector size="28" baseType="lpstr">
      <vt:lpstr>Supp. Table 1 - Simulation Res.</vt:lpstr>
      <vt:lpstr>Supp. Table 2 - AutoClassUKBB</vt:lpstr>
      <vt:lpstr>Supp. Table 3 - Validation</vt:lpstr>
      <vt:lpstr>Supp. Table 4 - GWAS Results</vt:lpstr>
      <vt:lpstr>Supp. Table 5 - Power</vt:lpstr>
      <vt:lpstr>Supp. Table 6 - MLA Sens Spec</vt:lpstr>
      <vt:lpstr>Supp Table 7 - MLA Genetic Ass</vt:lpstr>
      <vt:lpstr>Main Table 1</vt:lpstr>
      <vt:lpstr>'Supp. Table 1 - Simulation Res.'!_1_no_strat_const_mc_1</vt:lpstr>
      <vt:lpstr>'Supp. Table 1 - Simulation Res.'!_2_no_strat_var_const_sens_spec</vt:lpstr>
      <vt:lpstr>'Supp. Table 1 - Simulation Res.'!_3_delta_nodelta_effect</vt:lpstr>
      <vt:lpstr>'Supp. Table 1 - Simulation Res.'!_4_no_strat_var_sens_spec</vt:lpstr>
      <vt:lpstr>'Supp Table 7 - MLA Genetic Ass'!beta_all_relevant_naive_mla1_mla2</vt:lpstr>
      <vt:lpstr>'Supp. Table 3 - Validation'!eye_spec_3_3</vt:lpstr>
      <vt:lpstr>'Supp. Table 3 - Validation'!eye_spec_6_13</vt:lpstr>
      <vt:lpstr>'Supp. Table 4 - GWAS Results'!lead_variants_table</vt:lpstr>
      <vt:lpstr>'Supp. Table 3 - Validation'!pers_spec_3_3</vt:lpstr>
      <vt:lpstr>'Supp. Table 3 - Validation'!pers_spec_6_13</vt:lpstr>
      <vt:lpstr>'Supp. Table 5 - Power'!power</vt:lpstr>
      <vt:lpstr>'Supp. Table 6 - MLA Sens Spec'!sensspec_all_relevant_mla1_mla2</vt:lpstr>
      <vt:lpstr>'Supp. Table 2 - AutoClassUKBB'!tab_eye_spec_any</vt:lpstr>
      <vt:lpstr>'Supp. Table 2 - AutoClassUKBB'!tab_eye_spec_any_gwas</vt:lpstr>
      <vt:lpstr>'Supp. Table 2 - AutoClassUKBB'!tab_eye_spec_areds</vt:lpstr>
      <vt:lpstr>'Supp. Table 2 - AutoClassUKBB'!tab_eye_spec_areds_gwas</vt:lpstr>
      <vt:lpstr>'Supp. Table 2 - AutoClassUKBB'!tab_pers_spec_any</vt:lpstr>
      <vt:lpstr>'Supp. Table 2 - AutoClassUKBB'!tab_pers_spec_any_gwas</vt:lpstr>
      <vt:lpstr>'Supp. Table 2 - AutoClassUKBB'!tab_pers_spec_areds</vt:lpstr>
      <vt:lpstr>'Supp. Table 2 - AutoClassUKBB'!tab_pers_spec_areds_gwas</vt:lpstr>
    </vt:vector>
  </TitlesOfParts>
  <Company>Universität Regensburg</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elixGuenther</dc:creator>
  <cp:lastModifiedBy>Iris Heid</cp:lastModifiedBy>
  <dcterms:created xsi:type="dcterms:W3CDTF">2019-10-22T13:06:14Z</dcterms:created>
  <dcterms:modified xsi:type="dcterms:W3CDTF">2019-11-13T10:07:30Z</dcterms:modified>
</cp:coreProperties>
</file>